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C:\Users\DELL\OneDrive\Desktop\research pool\Msc HEP thesis\Collected data\activities\MDA\"/>
    </mc:Choice>
  </mc:AlternateContent>
  <xr:revisionPtr revIDLastSave="0" documentId="13_ncr:1_{54B89C45-5954-4774-B636-86F29A062DD2}" xr6:coauthVersionLast="47" xr6:coauthVersionMax="47" xr10:uidLastSave="{00000000-0000-0000-0000-000000000000}"/>
  <bookViews>
    <workbookView xWindow="-110" yWindow="-110" windowWidth="19420" windowHeight="10300" activeTab="4" xr2:uid="{A2C7688B-8A94-499D-8BD2-23D14E5C1A75}"/>
  </bookViews>
  <sheets>
    <sheet name="Introduction" sheetId="1" r:id="rId1"/>
    <sheet name="Personnel" sheetId="2" r:id="rId2"/>
    <sheet name="Utilities" sheetId="3" r:id="rId3"/>
    <sheet name="Commodities" sheetId="4" r:id="rId4"/>
    <sheet name="Equipment" sheetId="5" r:id="rId5"/>
    <sheet name="Supplies" sheetId="6" r:id="rId6"/>
    <sheet name="Contracted Services" sheetId="7" r:id="rId7"/>
    <sheet name="Building and Maintanance" sheetId="8" r:id="rId8"/>
    <sheet name="Training" sheetId="9" r:id="rId9"/>
  </sheets>
  <externalReferences>
    <externalReference r:id="rId10"/>
  </externalReferences>
  <definedNames>
    <definedName name="FloorspaceUnits">#REF!</definedName>
    <definedName name="PeriodCodes2">#REF!</definedName>
    <definedName name="RoomDesc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M11" i="5" l="1"/>
  <c r="K11" i="5"/>
  <c r="G11" i="5"/>
  <c r="J11" i="5" s="1"/>
  <c r="L11" i="5" s="1"/>
  <c r="N11" i="5" s="1"/>
  <c r="P6" i="1" l="1"/>
  <c r="O6" i="1"/>
  <c r="N6" i="1"/>
  <c r="M6" i="1"/>
  <c r="AC6" i="2"/>
  <c r="AD6" i="2"/>
  <c r="Z6" i="2"/>
  <c r="AB6" i="2"/>
  <c r="Y6" i="2"/>
  <c r="AD5" i="2"/>
  <c r="AC5" i="2"/>
  <c r="AB5" i="2"/>
  <c r="Z5" i="2"/>
  <c r="Y5" i="2"/>
  <c r="AA5" i="2"/>
  <c r="AA6" i="2" s="1"/>
  <c r="O4" i="2" l="1"/>
  <c r="O8" i="2"/>
  <c r="O9" i="2"/>
  <c r="O10" i="2"/>
  <c r="O11" i="2"/>
  <c r="O7" i="2"/>
  <c r="AK5" i="9" l="1"/>
  <c r="D20" i="1" l="1"/>
  <c r="M6" i="5" l="1"/>
  <c r="M7" i="5"/>
  <c r="M8" i="5"/>
  <c r="M9" i="5"/>
  <c r="M10" i="5"/>
  <c r="M5" i="5"/>
  <c r="L5" i="5"/>
  <c r="N5" i="5" s="1"/>
  <c r="K6" i="5"/>
  <c r="L6" i="5" s="1"/>
  <c r="N6" i="5" s="1"/>
  <c r="K7" i="5"/>
  <c r="K8" i="5"/>
  <c r="K9" i="5"/>
  <c r="K10" i="5"/>
  <c r="K5" i="5"/>
  <c r="J5" i="5"/>
  <c r="J6" i="5"/>
  <c r="J7" i="5"/>
  <c r="L7" i="5" s="1"/>
  <c r="N7" i="5" s="1"/>
  <c r="J10" i="5"/>
  <c r="L10" i="5" s="1"/>
  <c r="N10" i="5" s="1"/>
  <c r="G5" i="5"/>
  <c r="G6" i="5"/>
  <c r="G7" i="5"/>
  <c r="G8" i="5"/>
  <c r="J8" i="5" s="1"/>
  <c r="L8" i="5" s="1"/>
  <c r="N8" i="5" s="1"/>
  <c r="G9" i="5"/>
  <c r="J9" i="5" s="1"/>
  <c r="L9" i="5" s="1"/>
  <c r="N9" i="5" s="1"/>
  <c r="G10" i="5"/>
  <c r="AL6" i="9"/>
  <c r="AL5" i="9"/>
  <c r="N4" i="8"/>
  <c r="N5" i="8"/>
  <c r="N6" i="8"/>
  <c r="N7" i="8"/>
  <c r="N3" i="8"/>
  <c r="L4" i="8"/>
  <c r="L5" i="8"/>
  <c r="M5" i="8" s="1"/>
  <c r="L6" i="8"/>
  <c r="M6" i="8" s="1"/>
  <c r="L7" i="8"/>
  <c r="L3" i="8"/>
  <c r="M3" i="8" s="1"/>
  <c r="K7" i="6"/>
  <c r="I7" i="6"/>
  <c r="I9" i="6"/>
  <c r="K9" i="6" s="1"/>
  <c r="H6" i="6"/>
  <c r="I6" i="6" s="1"/>
  <c r="K6" i="6" s="1"/>
  <c r="H7" i="6"/>
  <c r="H8" i="6"/>
  <c r="I8" i="6" s="1"/>
  <c r="K8" i="6" s="1"/>
  <c r="H9" i="6"/>
  <c r="H5" i="6"/>
  <c r="I5" i="6" s="1"/>
  <c r="K5" i="6" s="1"/>
  <c r="K10" i="6" s="1"/>
  <c r="O11" i="1" s="1"/>
  <c r="I6" i="4"/>
  <c r="I7" i="4"/>
  <c r="I8" i="4"/>
  <c r="I5" i="4"/>
  <c r="G9" i="3"/>
  <c r="G7" i="3"/>
  <c r="G12" i="3"/>
  <c r="G11" i="3"/>
  <c r="G13" i="3"/>
  <c r="G16" i="3"/>
  <c r="G25" i="3"/>
  <c r="G22" i="3"/>
  <c r="G21" i="3"/>
  <c r="G24" i="3"/>
  <c r="G23" i="3"/>
  <c r="G15" i="3"/>
  <c r="G14" i="3"/>
  <c r="G4" i="3"/>
  <c r="G6" i="3"/>
  <c r="G5" i="3"/>
  <c r="G17" i="3"/>
  <c r="G19" i="3"/>
  <c r="G18" i="3"/>
  <c r="G20" i="3"/>
  <c r="G10" i="3"/>
  <c r="G8" i="3"/>
  <c r="L49" i="2"/>
  <c r="L69" i="2"/>
  <c r="N69" i="2" s="1"/>
  <c r="L70" i="2"/>
  <c r="N70" i="2" s="1"/>
  <c r="L71" i="2"/>
  <c r="N71" i="2" s="1"/>
  <c r="L72" i="2"/>
  <c r="N72" i="2" s="1"/>
  <c r="L73" i="2"/>
  <c r="N73" i="2" s="1"/>
  <c r="L74" i="2"/>
  <c r="N74" i="2" s="1"/>
  <c r="L75" i="2"/>
  <c r="N75" i="2" s="1"/>
  <c r="L76" i="2"/>
  <c r="N76" i="2" s="1"/>
  <c r="L77" i="2"/>
  <c r="N77" i="2" s="1"/>
  <c r="L78" i="2"/>
  <c r="N78" i="2" s="1"/>
  <c r="L79" i="2"/>
  <c r="N79" i="2" s="1"/>
  <c r="L80" i="2"/>
  <c r="N80" i="2" s="1"/>
  <c r="L81" i="2"/>
  <c r="N81" i="2" s="1"/>
  <c r="L82" i="2"/>
  <c r="N82" i="2" s="1"/>
  <c r="L83" i="2"/>
  <c r="N83" i="2" s="1"/>
  <c r="L84" i="2"/>
  <c r="N84" i="2" s="1"/>
  <c r="L85" i="2"/>
  <c r="N85" i="2" s="1"/>
  <c r="L86" i="2"/>
  <c r="N86" i="2" s="1"/>
  <c r="L87" i="2"/>
  <c r="N87" i="2" s="1"/>
  <c r="L88" i="2"/>
  <c r="N88" i="2" s="1"/>
  <c r="L89" i="2"/>
  <c r="N89" i="2" s="1"/>
  <c r="L90" i="2"/>
  <c r="N90" i="2" s="1"/>
  <c r="L91" i="2"/>
  <c r="N91" i="2" s="1"/>
  <c r="L92" i="2"/>
  <c r="N92" i="2" s="1"/>
  <c r="O5" i="2"/>
  <c r="O6" i="2"/>
  <c r="M4" i="2"/>
  <c r="M6" i="2"/>
  <c r="M5" i="2"/>
  <c r="L5" i="2"/>
  <c r="L6" i="2"/>
  <c r="L4" i="2"/>
  <c r="M50" i="2"/>
  <c r="M51" i="2"/>
  <c r="M52" i="2"/>
  <c r="M53" i="2"/>
  <c r="M54" i="2"/>
  <c r="M55" i="2"/>
  <c r="M56" i="2"/>
  <c r="M57" i="2"/>
  <c r="M58" i="2"/>
  <c r="M59" i="2"/>
  <c r="M60" i="2"/>
  <c r="M61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64" i="2"/>
  <c r="M65" i="2"/>
  <c r="M66" i="2"/>
  <c r="M62" i="2"/>
  <c r="M63" i="2"/>
  <c r="M67" i="2"/>
  <c r="M48" i="2"/>
  <c r="M7" i="2"/>
  <c r="M8" i="2"/>
  <c r="M9" i="2"/>
  <c r="M10" i="2"/>
  <c r="M11" i="2"/>
  <c r="M12" i="2"/>
  <c r="M13" i="2"/>
  <c r="M49" i="2"/>
  <c r="K3" i="8"/>
  <c r="K4" i="8"/>
  <c r="M4" i="8"/>
  <c r="K5" i="8"/>
  <c r="K6" i="8"/>
  <c r="K7" i="8"/>
  <c r="M7" i="8"/>
  <c r="O7" i="8" s="1"/>
  <c r="AO5" i="9" l="1"/>
  <c r="AQ5" i="9" s="1"/>
  <c r="AM5" i="9"/>
  <c r="AP5" i="9"/>
  <c r="AO6" i="9"/>
  <c r="AM6" i="9"/>
  <c r="AP6" i="9"/>
  <c r="O3" i="8"/>
  <c r="N6" i="2"/>
  <c r="P6" i="2" s="1"/>
  <c r="N5" i="2"/>
  <c r="P5" i="2" s="1"/>
  <c r="N4" i="2"/>
  <c r="P4" i="2" s="1"/>
  <c r="O6" i="8"/>
  <c r="O5" i="8"/>
  <c r="O4" i="8"/>
  <c r="L29" i="2"/>
  <c r="N29" i="2" s="1"/>
  <c r="P29" i="2" s="1"/>
  <c r="L28" i="2"/>
  <c r="N28" i="2" s="1"/>
  <c r="P28" i="2" s="1"/>
  <c r="L31" i="2"/>
  <c r="N31" i="2" s="1"/>
  <c r="P31" i="2" s="1"/>
  <c r="L30" i="2"/>
  <c r="N30" i="2" s="1"/>
  <c r="P30" i="2" s="1"/>
  <c r="L24" i="2"/>
  <c r="N24" i="2" s="1"/>
  <c r="P24" i="2" s="1"/>
  <c r="L23" i="2"/>
  <c r="N23" i="2" s="1"/>
  <c r="P23" i="2" s="1"/>
  <c r="L26" i="2"/>
  <c r="N26" i="2" s="1"/>
  <c r="P26" i="2" s="1"/>
  <c r="L25" i="2"/>
  <c r="N25" i="2" s="1"/>
  <c r="P25" i="2" s="1"/>
  <c r="L20" i="2"/>
  <c r="N20" i="2" s="1"/>
  <c r="P20" i="2" s="1"/>
  <c r="L18" i="2"/>
  <c r="N18" i="2" s="1"/>
  <c r="P18" i="2" s="1"/>
  <c r="L17" i="2"/>
  <c r="N17" i="2" s="1"/>
  <c r="P17" i="2" s="1"/>
  <c r="L15" i="2"/>
  <c r="N15" i="2" s="1"/>
  <c r="P15" i="2" s="1"/>
  <c r="L16" i="2"/>
  <c r="N16" i="2" s="1"/>
  <c r="P16" i="2" s="1"/>
  <c r="L22" i="2"/>
  <c r="N22" i="2" s="1"/>
  <c r="P22" i="2" s="1"/>
  <c r="L21" i="2"/>
  <c r="N21" i="2" s="1"/>
  <c r="P21" i="2" s="1"/>
  <c r="L14" i="2"/>
  <c r="N14" i="2" s="1"/>
  <c r="P14" i="2" s="1"/>
  <c r="L32" i="2"/>
  <c r="N32" i="2" s="1"/>
  <c r="P32" i="2" s="1"/>
  <c r="L19" i="2"/>
  <c r="N19" i="2" s="1"/>
  <c r="P19" i="2" s="1"/>
  <c r="L33" i="2"/>
  <c r="N33" i="2" s="1"/>
  <c r="P33" i="2" s="1"/>
  <c r="L55" i="2"/>
  <c r="N55" i="2" s="1"/>
  <c r="P55" i="2" s="1"/>
  <c r="L57" i="2"/>
  <c r="N57" i="2" s="1"/>
  <c r="P57" i="2" s="1"/>
  <c r="L56" i="2"/>
  <c r="N56" i="2" s="1"/>
  <c r="P56" i="2" s="1"/>
  <c r="L59" i="2"/>
  <c r="N59" i="2" s="1"/>
  <c r="P59" i="2" s="1"/>
  <c r="L58" i="2"/>
  <c r="N58" i="2" s="1"/>
  <c r="P58" i="2" s="1"/>
  <c r="L50" i="2"/>
  <c r="N50" i="2" s="1"/>
  <c r="P50" i="2" s="1"/>
  <c r="L52" i="2"/>
  <c r="N52" i="2" s="1"/>
  <c r="P52" i="2" s="1"/>
  <c r="L51" i="2"/>
  <c r="N51" i="2" s="1"/>
  <c r="P51" i="2" s="1"/>
  <c r="L54" i="2"/>
  <c r="N54" i="2" s="1"/>
  <c r="P54" i="2" s="1"/>
  <c r="L53" i="2"/>
  <c r="N53" i="2" s="1"/>
  <c r="P53" i="2" s="1"/>
  <c r="N49" i="2"/>
  <c r="P49" i="2" s="1"/>
  <c r="L61" i="2"/>
  <c r="N61" i="2" s="1"/>
  <c r="P61" i="2" s="1"/>
  <c r="L60" i="2"/>
  <c r="N60" i="2" s="1"/>
  <c r="P60" i="2" s="1"/>
  <c r="L43" i="2"/>
  <c r="N43" i="2" s="1"/>
  <c r="P43" i="2" s="1"/>
  <c r="L44" i="2"/>
  <c r="N44" i="2" s="1"/>
  <c r="P44" i="2" s="1"/>
  <c r="L45" i="2"/>
  <c r="N45" i="2" s="1"/>
  <c r="P45" i="2" s="1"/>
  <c r="L41" i="2"/>
  <c r="N41" i="2" s="1"/>
  <c r="P41" i="2" s="1"/>
  <c r="L42" i="2"/>
  <c r="N42" i="2" s="1"/>
  <c r="P42" i="2" s="1"/>
  <c r="L39" i="2"/>
  <c r="N39" i="2" s="1"/>
  <c r="P39" i="2" s="1"/>
  <c r="L37" i="2"/>
  <c r="N37" i="2" s="1"/>
  <c r="P37" i="2" s="1"/>
  <c r="L35" i="2"/>
  <c r="N35" i="2" s="1"/>
  <c r="P35" i="2" s="1"/>
  <c r="L36" i="2"/>
  <c r="N36" i="2" s="1"/>
  <c r="P36" i="2" s="1"/>
  <c r="L40" i="2"/>
  <c r="N40" i="2" s="1"/>
  <c r="P40" i="2" s="1"/>
  <c r="L34" i="2"/>
  <c r="N34" i="2" s="1"/>
  <c r="P34" i="2" s="1"/>
  <c r="L46" i="2"/>
  <c r="N46" i="2" s="1"/>
  <c r="P46" i="2" s="1"/>
  <c r="L38" i="2"/>
  <c r="N38" i="2" s="1"/>
  <c r="P38" i="2" s="1"/>
  <c r="L47" i="2"/>
  <c r="N47" i="2" s="1"/>
  <c r="P47" i="2" s="1"/>
  <c r="L64" i="2"/>
  <c r="N64" i="2" s="1"/>
  <c r="P64" i="2" s="1"/>
  <c r="L65" i="2"/>
  <c r="N65" i="2" s="1"/>
  <c r="P65" i="2" s="1"/>
  <c r="L66" i="2"/>
  <c r="N66" i="2" s="1"/>
  <c r="P66" i="2" s="1"/>
  <c r="L62" i="2"/>
  <c r="N62" i="2" s="1"/>
  <c r="P62" i="2" s="1"/>
  <c r="L63" i="2"/>
  <c r="N63" i="2" s="1"/>
  <c r="P63" i="2" s="1"/>
  <c r="L67" i="2"/>
  <c r="N67" i="2" s="1"/>
  <c r="P67" i="2" s="1"/>
  <c r="L9" i="2"/>
  <c r="N9" i="2" s="1"/>
  <c r="P9" i="2" s="1"/>
  <c r="L10" i="2"/>
  <c r="N10" i="2" s="1"/>
  <c r="P10" i="2" s="1"/>
  <c r="L7" i="2"/>
  <c r="N7" i="2" s="1"/>
  <c r="P7" i="2" s="1"/>
  <c r="L8" i="2"/>
  <c r="N8" i="2" s="1"/>
  <c r="P8" i="2" s="1"/>
  <c r="L11" i="2"/>
  <c r="N11" i="2" s="1"/>
  <c r="P11" i="2" s="1"/>
  <c r="L12" i="2"/>
  <c r="N12" i="2" s="1"/>
  <c r="P12" i="2" s="1"/>
  <c r="L13" i="2"/>
  <c r="N13" i="2" s="1"/>
  <c r="P13" i="2" s="1"/>
  <c r="L48" i="2"/>
  <c r="N48" i="2" s="1"/>
  <c r="P48" i="2" s="1"/>
  <c r="L68" i="2"/>
  <c r="AQ6" i="9" l="1"/>
  <c r="AQ7" i="9" s="1"/>
  <c r="AP7" i="9"/>
  <c r="N11" i="1" s="1"/>
  <c r="Q11" i="1" s="1"/>
  <c r="U67" i="2"/>
  <c r="U13" i="2"/>
  <c r="V13" i="2" s="1"/>
  <c r="V48" i="2" s="1"/>
  <c r="P10" i="1" s="1"/>
  <c r="P14" i="1" s="1"/>
  <c r="O8" i="8"/>
  <c r="P8" i="8" s="1"/>
  <c r="N68" i="2"/>
  <c r="F4" i="3"/>
  <c r="G8" i="6"/>
  <c r="G5" i="6"/>
  <c r="G6" i="6"/>
  <c r="G7" i="6"/>
  <c r="G9" i="6"/>
  <c r="H5" i="4"/>
  <c r="H6" i="4"/>
  <c r="H7" i="4"/>
  <c r="H8" i="4"/>
  <c r="V67" i="2" l="1"/>
  <c r="M10" i="1" s="1"/>
  <c r="J8" i="4"/>
  <c r="L8" i="4" s="1"/>
  <c r="J6" i="4"/>
  <c r="L6" i="4" s="1"/>
  <c r="J7" i="4"/>
  <c r="L7" i="4" s="1"/>
  <c r="J5" i="4"/>
  <c r="L5" i="4" s="1"/>
  <c r="F8" i="3"/>
  <c r="F9" i="3"/>
  <c r="H9" i="3"/>
  <c r="J9" i="3" s="1"/>
  <c r="F7" i="3"/>
  <c r="F12" i="3"/>
  <c r="Q6" i="1" l="1"/>
  <c r="L9" i="4"/>
  <c r="N13" i="1" s="1"/>
  <c r="Q13" i="1" s="1"/>
  <c r="H8" i="3"/>
  <c r="J8" i="3" s="1"/>
  <c r="H12" i="3"/>
  <c r="J12" i="3" s="1"/>
  <c r="H7" i="3"/>
  <c r="J7" i="3" s="1"/>
  <c r="R5" i="9"/>
  <c r="U5" i="9"/>
  <c r="X5" i="9"/>
  <c r="AA5" i="9"/>
  <c r="AD5" i="9"/>
  <c r="AG5" i="9"/>
  <c r="AJ5" i="9"/>
  <c r="R6" i="9"/>
  <c r="U6" i="9"/>
  <c r="X6" i="9"/>
  <c r="AA6" i="9"/>
  <c r="AD6" i="9"/>
  <c r="AG6" i="9"/>
  <c r="AJ6" i="9"/>
  <c r="R7" i="9"/>
  <c r="U7" i="9"/>
  <c r="X7" i="9"/>
  <c r="AA7" i="9"/>
  <c r="AD7" i="9"/>
  <c r="AG7" i="9"/>
  <c r="R8" i="9"/>
  <c r="U8" i="9"/>
  <c r="X8" i="9"/>
  <c r="AA8" i="9"/>
  <c r="AD8" i="9"/>
  <c r="AG8" i="9"/>
  <c r="R9" i="9"/>
  <c r="U9" i="9"/>
  <c r="X9" i="9"/>
  <c r="AA9" i="9"/>
  <c r="AD9" i="9"/>
  <c r="AG9" i="9"/>
  <c r="O5" i="9"/>
  <c r="O6" i="9"/>
  <c r="O7" i="9"/>
  <c r="O8" i="9"/>
  <c r="O9" i="9"/>
  <c r="L27" i="2"/>
  <c r="N27" i="2" s="1"/>
  <c r="P27" i="2" s="1"/>
  <c r="P68" i="2" l="1"/>
  <c r="U47" i="2"/>
  <c r="AK6" i="9"/>
  <c r="AO7" i="9"/>
  <c r="N10" i="1" s="1"/>
  <c r="I8" i="7"/>
  <c r="J8" i="7" s="1"/>
  <c r="L8" i="7" s="1"/>
  <c r="I9" i="7"/>
  <c r="J9" i="7" s="1"/>
  <c r="L9" i="7" s="1"/>
  <c r="I10" i="7"/>
  <c r="I11" i="7"/>
  <c r="I12" i="7"/>
  <c r="J12" i="7" s="1"/>
  <c r="L12" i="7" s="1"/>
  <c r="I13" i="7"/>
  <c r="I14" i="7"/>
  <c r="I15" i="7"/>
  <c r="I16" i="7"/>
  <c r="J16" i="7" s="1"/>
  <c r="L16" i="7" s="1"/>
  <c r="I17" i="7"/>
  <c r="J17" i="7" s="1"/>
  <c r="L17" i="7" s="1"/>
  <c r="I18" i="7"/>
  <c r="I19" i="7"/>
  <c r="I20" i="7"/>
  <c r="J20" i="7" s="1"/>
  <c r="L20" i="7" s="1"/>
  <c r="I21" i="7"/>
  <c r="I22" i="7"/>
  <c r="I23" i="7"/>
  <c r="I24" i="7"/>
  <c r="J24" i="7" s="1"/>
  <c r="L24" i="7" s="1"/>
  <c r="I25" i="7"/>
  <c r="I26" i="7"/>
  <c r="I27" i="7"/>
  <c r="I28" i="7"/>
  <c r="J28" i="7" s="1"/>
  <c r="L28" i="7" s="1"/>
  <c r="I29" i="7"/>
  <c r="I30" i="7"/>
  <c r="I31" i="7"/>
  <c r="I32" i="7"/>
  <c r="J32" i="7" s="1"/>
  <c r="L32" i="7" s="1"/>
  <c r="H4" i="3"/>
  <c r="J4" i="3" s="1"/>
  <c r="AG35" i="9"/>
  <c r="AD35" i="9"/>
  <c r="AA35" i="9"/>
  <c r="X35" i="9"/>
  <c r="U35" i="9"/>
  <c r="R35" i="9"/>
  <c r="O35" i="9"/>
  <c r="L35" i="9"/>
  <c r="AG34" i="9"/>
  <c r="AD34" i="9"/>
  <c r="AA34" i="9"/>
  <c r="X34" i="9"/>
  <c r="U34" i="9"/>
  <c r="R34" i="9"/>
  <c r="O34" i="9"/>
  <c r="L34" i="9"/>
  <c r="AG33" i="9"/>
  <c r="AD33" i="9"/>
  <c r="AA33" i="9"/>
  <c r="X33" i="9"/>
  <c r="U33" i="9"/>
  <c r="R33" i="9"/>
  <c r="O33" i="9"/>
  <c r="L33" i="9"/>
  <c r="AG32" i="9"/>
  <c r="AD32" i="9"/>
  <c r="AA32" i="9"/>
  <c r="X32" i="9"/>
  <c r="U32" i="9"/>
  <c r="R32" i="9"/>
  <c r="O32" i="9"/>
  <c r="L32" i="9"/>
  <c r="AG31" i="9"/>
  <c r="AD31" i="9"/>
  <c r="AA31" i="9"/>
  <c r="X31" i="9"/>
  <c r="U31" i="9"/>
  <c r="R31" i="9"/>
  <c r="O31" i="9"/>
  <c r="L31" i="9"/>
  <c r="AG30" i="9"/>
  <c r="AD30" i="9"/>
  <c r="AA30" i="9"/>
  <c r="X30" i="9"/>
  <c r="U30" i="9"/>
  <c r="R30" i="9"/>
  <c r="O30" i="9"/>
  <c r="L30" i="9"/>
  <c r="AG29" i="9"/>
  <c r="AD29" i="9"/>
  <c r="AA29" i="9"/>
  <c r="X29" i="9"/>
  <c r="U29" i="9"/>
  <c r="R29" i="9"/>
  <c r="O29" i="9"/>
  <c r="L29" i="9"/>
  <c r="AG28" i="9"/>
  <c r="AD28" i="9"/>
  <c r="AA28" i="9"/>
  <c r="X28" i="9"/>
  <c r="U28" i="9"/>
  <c r="R28" i="9"/>
  <c r="O28" i="9"/>
  <c r="L28" i="9"/>
  <c r="AG27" i="9"/>
  <c r="AD27" i="9"/>
  <c r="AA27" i="9"/>
  <c r="X27" i="9"/>
  <c r="U27" i="9"/>
  <c r="R27" i="9"/>
  <c r="O27" i="9"/>
  <c r="L27" i="9"/>
  <c r="AG26" i="9"/>
  <c r="AD26" i="9"/>
  <c r="AA26" i="9"/>
  <c r="X26" i="9"/>
  <c r="U26" i="9"/>
  <c r="R26" i="9"/>
  <c r="O26" i="9"/>
  <c r="L26" i="9"/>
  <c r="AG25" i="9"/>
  <c r="AD25" i="9"/>
  <c r="AA25" i="9"/>
  <c r="X25" i="9"/>
  <c r="U25" i="9"/>
  <c r="R25" i="9"/>
  <c r="O25" i="9"/>
  <c r="L25" i="9"/>
  <c r="AG24" i="9"/>
  <c r="AD24" i="9"/>
  <c r="AA24" i="9"/>
  <c r="X24" i="9"/>
  <c r="U24" i="9"/>
  <c r="R24" i="9"/>
  <c r="O24" i="9"/>
  <c r="L24" i="9"/>
  <c r="AG23" i="9"/>
  <c r="AD23" i="9"/>
  <c r="AA23" i="9"/>
  <c r="X23" i="9"/>
  <c r="U23" i="9"/>
  <c r="R23" i="9"/>
  <c r="O23" i="9"/>
  <c r="L23" i="9"/>
  <c r="AG22" i="9"/>
  <c r="AD22" i="9"/>
  <c r="AA22" i="9"/>
  <c r="X22" i="9"/>
  <c r="U22" i="9"/>
  <c r="R22" i="9"/>
  <c r="O22" i="9"/>
  <c r="L22" i="9"/>
  <c r="AG21" i="9"/>
  <c r="AD21" i="9"/>
  <c r="AA21" i="9"/>
  <c r="X21" i="9"/>
  <c r="U21" i="9"/>
  <c r="R21" i="9"/>
  <c r="O21" i="9"/>
  <c r="L21" i="9"/>
  <c r="AG20" i="9"/>
  <c r="AD20" i="9"/>
  <c r="AA20" i="9"/>
  <c r="X20" i="9"/>
  <c r="U20" i="9"/>
  <c r="R20" i="9"/>
  <c r="O20" i="9"/>
  <c r="L20" i="9"/>
  <c r="AG19" i="9"/>
  <c r="AD19" i="9"/>
  <c r="AA19" i="9"/>
  <c r="X19" i="9"/>
  <c r="U19" i="9"/>
  <c r="R19" i="9"/>
  <c r="O19" i="9"/>
  <c r="L19" i="9"/>
  <c r="AG18" i="9"/>
  <c r="AD18" i="9"/>
  <c r="AA18" i="9"/>
  <c r="X18" i="9"/>
  <c r="U18" i="9"/>
  <c r="R18" i="9"/>
  <c r="O18" i="9"/>
  <c r="L18" i="9"/>
  <c r="AG17" i="9"/>
  <c r="AD17" i="9"/>
  <c r="AA17" i="9"/>
  <c r="X17" i="9"/>
  <c r="U17" i="9"/>
  <c r="R17" i="9"/>
  <c r="O17" i="9"/>
  <c r="L17" i="9"/>
  <c r="AG16" i="9"/>
  <c r="AD16" i="9"/>
  <c r="AA16" i="9"/>
  <c r="X16" i="9"/>
  <c r="U16" i="9"/>
  <c r="R16" i="9"/>
  <c r="O16" i="9"/>
  <c r="L16" i="9"/>
  <c r="AG15" i="9"/>
  <c r="AD15" i="9"/>
  <c r="AA15" i="9"/>
  <c r="X15" i="9"/>
  <c r="U15" i="9"/>
  <c r="R15" i="9"/>
  <c r="O15" i="9"/>
  <c r="L15" i="9"/>
  <c r="AG14" i="9"/>
  <c r="AD14" i="9"/>
  <c r="AA14" i="9"/>
  <c r="X14" i="9"/>
  <c r="U14" i="9"/>
  <c r="R14" i="9"/>
  <c r="O14" i="9"/>
  <c r="L14" i="9"/>
  <c r="AG13" i="9"/>
  <c r="AD13" i="9"/>
  <c r="AA13" i="9"/>
  <c r="X13" i="9"/>
  <c r="U13" i="9"/>
  <c r="R13" i="9"/>
  <c r="O13" i="9"/>
  <c r="L13" i="9"/>
  <c r="AG12" i="9"/>
  <c r="AD12" i="9"/>
  <c r="AA12" i="9"/>
  <c r="X12" i="9"/>
  <c r="U12" i="9"/>
  <c r="R12" i="9"/>
  <c r="O12" i="9"/>
  <c r="L12" i="9"/>
  <c r="AG11" i="9"/>
  <c r="AD11" i="9"/>
  <c r="AA11" i="9"/>
  <c r="X11" i="9"/>
  <c r="U11" i="9"/>
  <c r="R11" i="9"/>
  <c r="O11" i="9"/>
  <c r="L11" i="9"/>
  <c r="AG10" i="9"/>
  <c r="AD10" i="9"/>
  <c r="AA10" i="9"/>
  <c r="X10" i="9"/>
  <c r="U10" i="9"/>
  <c r="R10" i="9"/>
  <c r="O10" i="9"/>
  <c r="L10" i="9"/>
  <c r="H32" i="7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F10" i="3"/>
  <c r="F20" i="3"/>
  <c r="F18" i="3"/>
  <c r="F19" i="3"/>
  <c r="F17" i="3"/>
  <c r="F5" i="3"/>
  <c r="F6" i="3"/>
  <c r="F14" i="3"/>
  <c r="F15" i="3"/>
  <c r="F23" i="3"/>
  <c r="F24" i="3"/>
  <c r="F21" i="3"/>
  <c r="F22" i="3"/>
  <c r="F25" i="3"/>
  <c r="F16" i="3"/>
  <c r="F13" i="3"/>
  <c r="F11" i="3"/>
  <c r="U68" i="2" l="1"/>
  <c r="V47" i="2"/>
  <c r="O10" i="1" s="1"/>
  <c r="Q10" i="1" s="1"/>
  <c r="J18" i="7"/>
  <c r="L18" i="7" s="1"/>
  <c r="H25" i="3"/>
  <c r="J25" i="3" s="1"/>
  <c r="H6" i="3"/>
  <c r="J6" i="3" s="1"/>
  <c r="H17" i="3"/>
  <c r="J17" i="3" s="1"/>
  <c r="H21" i="3"/>
  <c r="J21" i="3" s="1"/>
  <c r="J29" i="7"/>
  <c r="L29" i="7" s="1"/>
  <c r="J21" i="7"/>
  <c r="L21" i="7" s="1"/>
  <c r="J13" i="7"/>
  <c r="L13" i="7" s="1"/>
  <c r="H20" i="3"/>
  <c r="J20" i="3" s="1"/>
  <c r="H14" i="3"/>
  <c r="J14" i="3" s="1"/>
  <c r="H13" i="3"/>
  <c r="J13" i="3" s="1"/>
  <c r="H18" i="3"/>
  <c r="J18" i="3" s="1"/>
  <c r="H15" i="3"/>
  <c r="J15" i="3" s="1"/>
  <c r="H11" i="3"/>
  <c r="J11" i="3" s="1"/>
  <c r="H19" i="3"/>
  <c r="J19" i="3" s="1"/>
  <c r="H23" i="3"/>
  <c r="J23" i="3" s="1"/>
  <c r="J31" i="7"/>
  <c r="L31" i="7" s="1"/>
  <c r="J23" i="7"/>
  <c r="L23" i="7" s="1"/>
  <c r="J15" i="7"/>
  <c r="L15" i="7" s="1"/>
  <c r="H24" i="3"/>
  <c r="J24" i="3" s="1"/>
  <c r="J30" i="7"/>
  <c r="L30" i="7" s="1"/>
  <c r="J22" i="7"/>
  <c r="L22" i="7" s="1"/>
  <c r="J14" i="7"/>
  <c r="L14" i="7" s="1"/>
  <c r="H5" i="3"/>
  <c r="J5" i="3" s="1"/>
  <c r="K9" i="3" s="1"/>
  <c r="N12" i="1" s="1"/>
  <c r="N14" i="1" s="1"/>
  <c r="H22" i="3"/>
  <c r="J22" i="3" s="1"/>
  <c r="J27" i="7"/>
  <c r="L27" i="7" s="1"/>
  <c r="J19" i="7"/>
  <c r="L19" i="7" s="1"/>
  <c r="J11" i="7"/>
  <c r="L11" i="7" s="1"/>
  <c r="J26" i="7"/>
  <c r="L26" i="7" s="1"/>
  <c r="J10" i="7"/>
  <c r="L10" i="7" s="1"/>
  <c r="H10" i="3"/>
  <c r="J10" i="3" s="1"/>
  <c r="H16" i="3"/>
  <c r="J16" i="3" s="1"/>
  <c r="N12" i="5"/>
  <c r="J25" i="7"/>
  <c r="L25" i="7" s="1"/>
  <c r="O12" i="5" l="1"/>
  <c r="M5" i="1"/>
  <c r="O5" i="1"/>
  <c r="N5" i="1"/>
  <c r="N7" i="1" s="1"/>
  <c r="N15" i="1" s="1"/>
  <c r="P5" i="1"/>
  <c r="P7" i="1" s="1"/>
  <c r="P15" i="1" s="1"/>
  <c r="K25" i="3"/>
  <c r="M12" i="1" s="1"/>
  <c r="K15" i="3"/>
  <c r="O7" i="1"/>
  <c r="J26" i="3"/>
  <c r="Q5" i="1" l="1"/>
  <c r="M7" i="1"/>
  <c r="Q7" i="1" s="1"/>
  <c r="K26" i="3"/>
  <c r="O12" i="1"/>
  <c r="O14" i="1" s="1"/>
  <c r="O15" i="1" s="1"/>
  <c r="M14" i="1"/>
  <c r="M15" i="1" l="1"/>
  <c r="Q15" i="1" s="1"/>
  <c r="Q17" i="1" s="1"/>
  <c r="Q12" i="1"/>
  <c r="Q14" i="1" s="1"/>
</calcChain>
</file>

<file path=xl/sharedStrings.xml><?xml version="1.0" encoding="utf-8"?>
<sst xmlns="http://schemas.openxmlformats.org/spreadsheetml/2006/main" count="526" uniqueCount="239">
  <si>
    <t>General Information</t>
  </si>
  <si>
    <t>Data Collector's Name</t>
  </si>
  <si>
    <t>Date (mm/dd/yy)</t>
  </si>
  <si>
    <t>Informant Details</t>
  </si>
  <si>
    <t>Informant Name</t>
  </si>
  <si>
    <t>Informant Contact Details</t>
  </si>
  <si>
    <t>Start Date of Costing (mm/yyyy)</t>
  </si>
  <si>
    <t>End Date of Costing (mm/yyyy)</t>
  </si>
  <si>
    <t>Total Months of Costing</t>
  </si>
  <si>
    <t>Discount Rate</t>
  </si>
  <si>
    <t>Exchange rate USD to TZS</t>
  </si>
  <si>
    <t>Descriptive information</t>
  </si>
  <si>
    <t>Cost data</t>
  </si>
  <si>
    <t xml:space="preserve">Distribution of Costs </t>
  </si>
  <si>
    <r>
      <t xml:space="preserve">Date (mm/dd/yy)  </t>
    </r>
    <r>
      <rPr>
        <sz val="9"/>
        <rFont val="Arial"/>
        <family val="2"/>
      </rPr>
      <t>(overwrite as appropriate)</t>
    </r>
  </si>
  <si>
    <t>Personel type</t>
  </si>
  <si>
    <t>Position description</t>
  </si>
  <si>
    <t xml:space="preserve">Financial information </t>
  </si>
  <si>
    <t>Total costs</t>
  </si>
  <si>
    <t>Code</t>
  </si>
  <si>
    <t>Start</t>
  </si>
  <si>
    <t xml:space="preserve">End </t>
  </si>
  <si>
    <t>Currency  (USD, TSHS)</t>
  </si>
  <si>
    <t>Loaded monthly salary</t>
  </si>
  <si>
    <t>Number of months received salary for this intervention</t>
  </si>
  <si>
    <t xml:space="preserve">Monthly  Allowances </t>
  </si>
  <si>
    <t>Number of months received allowance  for this intervention</t>
  </si>
  <si>
    <t>No. in position</t>
  </si>
  <si>
    <t>Basic Descriptive Information</t>
  </si>
  <si>
    <t>Item Description</t>
  </si>
  <si>
    <t>No. Units</t>
  </si>
  <si>
    <t>Unit Cost</t>
  </si>
  <si>
    <t>No. Months</t>
  </si>
  <si>
    <t>Total Costs for Period</t>
  </si>
  <si>
    <t>A</t>
  </si>
  <si>
    <t>B</t>
  </si>
  <si>
    <t>C</t>
  </si>
  <si>
    <t>A x B x C</t>
  </si>
  <si>
    <t>Item</t>
  </si>
  <si>
    <t>Description of item</t>
  </si>
  <si>
    <t>Date of purchase</t>
  </si>
  <si>
    <t>Item cost</t>
  </si>
  <si>
    <t xml:space="preserve">Total </t>
  </si>
  <si>
    <t>Unit cost</t>
  </si>
  <si>
    <t>Unit/item/pack</t>
  </si>
  <si>
    <t>No. of units per item/unit</t>
  </si>
  <si>
    <t>No. of units</t>
  </si>
  <si>
    <t>Time Period Information</t>
  </si>
  <si>
    <t xml:space="preserve">Total Costs </t>
  </si>
  <si>
    <t>Start date (dd/mm/yy)</t>
  </si>
  <si>
    <t>End Date (dd/mm/yy)</t>
  </si>
  <si>
    <t>Basic description of buildings / rooms
(Select from down drop)</t>
  </si>
  <si>
    <r>
      <t>Units for floor space                 (m</t>
    </r>
    <r>
      <rPr>
        <vertAlign val="superscript"/>
        <sz val="9"/>
        <rFont val="Arial"/>
        <family val="2"/>
      </rPr>
      <t>2</t>
    </r>
    <r>
      <rPr>
        <sz val="9"/>
        <rFont val="Arial"/>
        <family val="2"/>
      </rPr>
      <t xml:space="preserve"> or ft</t>
    </r>
    <r>
      <rPr>
        <vertAlign val="superscript"/>
        <sz val="9"/>
        <rFont val="Arial"/>
        <family val="2"/>
      </rPr>
      <t>2</t>
    </r>
    <r>
      <rPr>
        <sz val="9"/>
        <rFont val="Arial"/>
        <family val="2"/>
      </rPr>
      <t>)</t>
    </r>
  </si>
  <si>
    <t xml:space="preserve">Floor Space Area                      </t>
  </si>
  <si>
    <t>Currency</t>
  </si>
  <si>
    <t xml:space="preserve">Unit Cost for Floor Space </t>
  </si>
  <si>
    <t>No. of months</t>
  </si>
  <si>
    <t>Training/Meeting name</t>
  </si>
  <si>
    <t>Training/Meeting  dates</t>
  </si>
  <si>
    <t>No. of days of training</t>
  </si>
  <si>
    <t>No. of facilitators</t>
  </si>
  <si>
    <t>No. of participants</t>
  </si>
  <si>
    <t>Conference package (incl. rental space, meals, etc.)</t>
  </si>
  <si>
    <t>Participants</t>
  </si>
  <si>
    <t>Facilitators</t>
  </si>
  <si>
    <t>Materials and supplies</t>
  </si>
  <si>
    <t xml:space="preserve">Transport </t>
  </si>
  <si>
    <t xml:space="preserve">per diem </t>
  </si>
  <si>
    <t>Lodging</t>
  </si>
  <si>
    <t>Honorium</t>
  </si>
  <si>
    <t>Total (E*F)</t>
  </si>
  <si>
    <t>Total (H*I)</t>
  </si>
  <si>
    <t>Total (K*L)</t>
  </si>
  <si>
    <t>Total (O*P)</t>
  </si>
  <si>
    <t>Total (R*S)</t>
  </si>
  <si>
    <t>Total (U*V)</t>
  </si>
  <si>
    <t>Total (X*Y)</t>
  </si>
  <si>
    <t>Total (AA*AB)</t>
  </si>
  <si>
    <t>Total (AD*AE)</t>
  </si>
  <si>
    <t xml:space="preserve">% to WT services 
</t>
  </si>
  <si>
    <t>Payer</t>
  </si>
  <si>
    <t>Time Period(2021/22)</t>
  </si>
  <si>
    <t>GDP Deflator Fraction</t>
  </si>
  <si>
    <t>Total cost after Deflation</t>
  </si>
  <si>
    <t>GDP Deflator flaction</t>
  </si>
  <si>
    <t>Useful life years</t>
  </si>
  <si>
    <t>Annutization factor</t>
  </si>
  <si>
    <t>Annual Cost</t>
  </si>
  <si>
    <t>GDP Deflator fraction</t>
  </si>
  <si>
    <t>Total cost after deflation</t>
  </si>
  <si>
    <t xml:space="preserve">Total Cost of Training </t>
  </si>
  <si>
    <t>Costing Unit</t>
  </si>
  <si>
    <t>PROGRAM NAME</t>
  </si>
  <si>
    <t xml:space="preserve">Total costs for Ukerewe Schistosomiasis Control Program (USCP) services </t>
  </si>
  <si>
    <t xml:space="preserve">% to Ukerewe Schistosomiasis Control Program (USCP) services </t>
  </si>
  <si>
    <t>TSHS</t>
  </si>
  <si>
    <t>EKSF UKEREWE PROJECT FUNDS</t>
  </si>
  <si>
    <t>CCDS Training in 5 villages</t>
  </si>
  <si>
    <t>23-26 may 2024</t>
  </si>
  <si>
    <t>CCDS Training in 5 villages (Ferry costs Mza-Ukerewe-Mza)</t>
  </si>
  <si>
    <t>CCDS Training in 5 villages (FUEL)</t>
  </si>
  <si>
    <t>CCDS Training in 5 villages (Emergence cost)</t>
  </si>
  <si>
    <t>Project Investigator</t>
  </si>
  <si>
    <t>project manager Ukara</t>
  </si>
  <si>
    <t>project manager Nansio</t>
  </si>
  <si>
    <t>Project Accountant Ukara</t>
  </si>
  <si>
    <t>Project Accountant Nansio</t>
  </si>
  <si>
    <t>Project Research Assistant ​Ukara</t>
  </si>
  <si>
    <t>Project driver ukara</t>
  </si>
  <si>
    <t>Project driver nansio</t>
  </si>
  <si>
    <t>NTD coordinator</t>
  </si>
  <si>
    <t>District Medical officer</t>
  </si>
  <si>
    <t>District Pharmacist</t>
  </si>
  <si>
    <t>Community Drug distributors</t>
  </si>
  <si>
    <t>sub village leaders</t>
  </si>
  <si>
    <t xml:space="preserve">MDA implimentation 25 villages </t>
  </si>
  <si>
    <t>Project Research Assistant ​Nansio</t>
  </si>
  <si>
    <t>Doctors Ukerewe</t>
  </si>
  <si>
    <t>Doctors Mwanza</t>
  </si>
  <si>
    <t>Nurses Ukerewe</t>
  </si>
  <si>
    <t>Nurses Mwanza</t>
  </si>
  <si>
    <t xml:space="preserve">HCWs </t>
  </si>
  <si>
    <t>Village chairpersons and VEO</t>
  </si>
  <si>
    <t>Praziquantel</t>
  </si>
  <si>
    <t>pen boxes</t>
  </si>
  <si>
    <t>bag packs</t>
  </si>
  <si>
    <t>dispensing bags</t>
  </si>
  <si>
    <t>MDA implimentation 25 villages fuel</t>
  </si>
  <si>
    <t>MDA implimentation 25 villages emergency cost</t>
  </si>
  <si>
    <t>MDA implimentation 25 villages trsnport-subvillage with islands</t>
  </si>
  <si>
    <t>MDA sensitization (Ferry costs Mza-Ukerewe-Mza)</t>
  </si>
  <si>
    <t>MDA sensitization vehicle transportation</t>
  </si>
  <si>
    <t>MDA sensitization fuel 2 cars</t>
  </si>
  <si>
    <t>MDA sensitization emergency cost</t>
  </si>
  <si>
    <t>MDA sensitization transport islands</t>
  </si>
  <si>
    <t xml:space="preserve">MDA sensitization renting speakers </t>
  </si>
  <si>
    <t>MDA sensitization 25 villages</t>
  </si>
  <si>
    <t>Trumpeters</t>
  </si>
  <si>
    <t>Medical Doctor Mwanza</t>
  </si>
  <si>
    <t>MDA implimentation 5 villages fuel</t>
  </si>
  <si>
    <t>MDA implimentation 5 villages emergency cost</t>
  </si>
  <si>
    <t xml:space="preserve">MDA implimentation 5 villages </t>
  </si>
  <si>
    <t xml:space="preserve">project manager </t>
  </si>
  <si>
    <t xml:space="preserve">Project Research Assistant </t>
  </si>
  <si>
    <t xml:space="preserve">Project Accountant </t>
  </si>
  <si>
    <t xml:space="preserve">Project driver </t>
  </si>
  <si>
    <t>CCDS  and village leadersTraining in 5 villages</t>
  </si>
  <si>
    <t>18-26 oct 2024</t>
  </si>
  <si>
    <t>CCDS  and village leadersTraining in 5 villages  (Ferry costs Mza-Ukerewe-Mza)</t>
  </si>
  <si>
    <t>CCDS  and village leadersTraining in 5 villages( Fuel)</t>
  </si>
  <si>
    <t>CCDS  and village leadersTraining in 5 villages (vehicle)</t>
  </si>
  <si>
    <t>MDA sensitization 5 Villages (Ferry costs Mza-Ukerewe-Mza)</t>
  </si>
  <si>
    <t>MDA sensitization 5 villages fuel 2 cars</t>
  </si>
  <si>
    <t>MDA sensitization 5 villages emergency cost</t>
  </si>
  <si>
    <t>MDA sensitization 5 villages renting speakers</t>
  </si>
  <si>
    <t>MDA sensitization 5 villages</t>
  </si>
  <si>
    <t>PROJECT MANAGER</t>
  </si>
  <si>
    <t>RESEARCH ASSISTANT 1</t>
  </si>
  <si>
    <t>LOGISTIC OFFICER</t>
  </si>
  <si>
    <t>PROJECT ACCOUNTANT</t>
  </si>
  <si>
    <t>RESEARCH ASSISTANT 2</t>
  </si>
  <si>
    <t>SOCIAL SCIENTIST</t>
  </si>
  <si>
    <t>Full time employee of the project</t>
  </si>
  <si>
    <t>6/62024</t>
  </si>
  <si>
    <t>MDA monitoring</t>
  </si>
  <si>
    <t>medical Personnel GLRA DSM</t>
  </si>
  <si>
    <t>MDA field work car hire for 14 days</t>
  </si>
  <si>
    <t>PROJECT INVESTIGATOR</t>
  </si>
  <si>
    <t>Medicines</t>
  </si>
  <si>
    <t>medicines for emergency</t>
  </si>
  <si>
    <t>albendazole</t>
  </si>
  <si>
    <t>GDP Deflator 2023/4</t>
  </si>
  <si>
    <t>UKEREWE OFFICE RENTED</t>
  </si>
  <si>
    <r>
      <t>m</t>
    </r>
    <r>
      <rPr>
        <sz val="10"/>
        <color theme="1"/>
        <rFont val="Century Gothic"/>
        <family val="2"/>
      </rPr>
      <t>2</t>
    </r>
  </si>
  <si>
    <t>Project investigator ffice</t>
  </si>
  <si>
    <t>Project Manager</t>
  </si>
  <si>
    <t>Research Assistant</t>
  </si>
  <si>
    <t>Project Accountant</t>
  </si>
  <si>
    <r>
      <t>m</t>
    </r>
    <r>
      <rPr>
        <sz val="10"/>
        <color theme="1"/>
        <rFont val="Century Gothic"/>
        <family val="2"/>
      </rPr>
      <t>3</t>
    </r>
    <r>
      <rPr>
        <sz val="11"/>
        <color theme="1"/>
        <rFont val="Aptos Narrow"/>
        <family val="2"/>
        <scheme val="minor"/>
      </rPr>
      <t/>
    </r>
  </si>
  <si>
    <t>% to this intervention</t>
  </si>
  <si>
    <t>Total costs for this intervention</t>
  </si>
  <si>
    <t>% of time allocated to this intervention</t>
  </si>
  <si>
    <t xml:space="preserve">Total costs for this intervention </t>
  </si>
  <si>
    <t>REGIONAL MEDICAL OFFICER</t>
  </si>
  <si>
    <t>REGIONAL NTD COORDINATOR</t>
  </si>
  <si>
    <t xml:space="preserve">Date (mm/dd/yy)  </t>
  </si>
  <si>
    <t xml:space="preserve">% of time allocated to this intervention </t>
  </si>
  <si>
    <t>Total</t>
  </si>
  <si>
    <t>furniture</t>
  </si>
  <si>
    <t>small office cabinet</t>
  </si>
  <si>
    <t>item</t>
  </si>
  <si>
    <t>Laptop</t>
  </si>
  <si>
    <t>Pc</t>
  </si>
  <si>
    <t>Printer</t>
  </si>
  <si>
    <t>Desktop Computer</t>
  </si>
  <si>
    <t>UPS</t>
  </si>
  <si>
    <t>PC</t>
  </si>
  <si>
    <t xml:space="preserve"> furnitures</t>
  </si>
  <si>
    <t>office chairs, Tables</t>
  </si>
  <si>
    <t>Vehicle</t>
  </si>
  <si>
    <t>car</t>
  </si>
  <si>
    <t>% use to this intervention</t>
  </si>
  <si>
    <t>Capital cost</t>
  </si>
  <si>
    <t>Sensitization</t>
  </si>
  <si>
    <t>Training</t>
  </si>
  <si>
    <t>Equipments</t>
  </si>
  <si>
    <t>Buildings</t>
  </si>
  <si>
    <t>Total Capital</t>
  </si>
  <si>
    <t>Recurrent Cost</t>
  </si>
  <si>
    <t>personnel</t>
  </si>
  <si>
    <t>Supplies</t>
  </si>
  <si>
    <t>Utilities</t>
  </si>
  <si>
    <t>Comodities</t>
  </si>
  <si>
    <t>Total Recurrent</t>
  </si>
  <si>
    <t>Total costing centers</t>
  </si>
  <si>
    <t>No of people reached</t>
  </si>
  <si>
    <t>Annual Cost 2025</t>
  </si>
  <si>
    <t>cost in USD 2025</t>
  </si>
  <si>
    <t>%CONTRIBUTION TO ANNUAL COST</t>
  </si>
  <si>
    <t>fPart time employee of the project</t>
  </si>
  <si>
    <t>salaries/Personnel</t>
  </si>
  <si>
    <t>MDA Implementation</t>
  </si>
  <si>
    <t xml:space="preserve">MDA M&amp;E </t>
  </si>
  <si>
    <t>MDA Sensitization</t>
  </si>
  <si>
    <t>Grand total</t>
  </si>
  <si>
    <t>MDA sensitization</t>
  </si>
  <si>
    <t>MDA implementation</t>
  </si>
  <si>
    <t>for each activity</t>
  </si>
  <si>
    <t>MDA M&amp;E</t>
  </si>
  <si>
    <t>Total Cost for trainees and facilitators</t>
  </si>
  <si>
    <t>total cost for supplies and material</t>
  </si>
  <si>
    <t>total cost for this intervention</t>
  </si>
  <si>
    <t>MDA training</t>
  </si>
  <si>
    <t>% of time(days) spent on each MDA activity</t>
  </si>
  <si>
    <t>sensitizaton</t>
  </si>
  <si>
    <t>implementation</t>
  </si>
  <si>
    <t>M&amp;E</t>
  </si>
  <si>
    <t>DAYS</t>
  </si>
  <si>
    <t>MDA year 2024 for  30 vil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m/d/yy;@"/>
    <numFmt numFmtId="165" formatCode="mm/dd/yy;@"/>
    <numFmt numFmtId="166" formatCode="_(* #,##0_);_(* \(#,##0\);_(* &quot;-&quot;??_);_(@_)"/>
    <numFmt numFmtId="167" formatCode="_(* #,##0.000_);_(* \(#,##0.000\);_(* &quot;-&quot;??_);_(@_)"/>
  </numFmts>
  <fonts count="2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1"/>
      <name val="Arial"/>
      <family val="2"/>
    </font>
    <font>
      <b/>
      <sz val="11"/>
      <color rgb="FFFF0000"/>
      <name val="Aptos Narrow"/>
      <family val="2"/>
      <scheme val="minor"/>
    </font>
    <font>
      <sz val="11"/>
      <color rgb="FFFF0000"/>
      <name val="Arial"/>
      <family val="2"/>
    </font>
    <font>
      <sz val="11"/>
      <name val="Arial"/>
      <family val="2"/>
    </font>
    <font>
      <sz val="11"/>
      <name val="Aptos Narrow"/>
      <family val="2"/>
      <scheme val="minor"/>
    </font>
    <font>
      <b/>
      <sz val="11"/>
      <color theme="1"/>
      <name val="Arial"/>
      <family val="2"/>
    </font>
    <font>
      <sz val="9"/>
      <name val="Arial"/>
      <family val="2"/>
    </font>
    <font>
      <sz val="10"/>
      <name val="Arial"/>
      <family val="2"/>
    </font>
    <font>
      <b/>
      <sz val="9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sz val="11"/>
      <color theme="1"/>
      <name val="Arial"/>
      <family val="2"/>
    </font>
    <font>
      <vertAlign val="superscript"/>
      <sz val="9"/>
      <name val="Arial"/>
      <family val="2"/>
    </font>
    <font>
      <sz val="11"/>
      <color theme="1"/>
      <name val="Century Gothic"/>
      <family val="2"/>
    </font>
    <font>
      <sz val="10"/>
      <color theme="1"/>
      <name val="Century Gothic"/>
      <family val="2"/>
    </font>
  </fonts>
  <fills count="17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C5D9F1"/>
        <bgColor indexed="64"/>
      </patternFill>
    </fill>
    <fill>
      <patternFill patternType="solid">
        <fgColor theme="3" tint="0.7999511703848384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0B0F0"/>
        <bgColor indexed="64"/>
      </patternFill>
    </fill>
  </fills>
  <borders count="6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rgb="FF7F7F7F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B2B2B2"/>
      </left>
      <right style="thin">
        <color rgb="FFB2B2B2"/>
      </right>
      <top/>
      <bottom style="thin">
        <color rgb="FFB2B2B2"/>
      </bottom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  <border>
      <left style="thin">
        <color rgb="FF7F7F7F"/>
      </left>
      <right/>
      <top/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/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medium">
        <color indexed="64"/>
      </left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/>
      <top style="thick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rgb="FF7F7F7F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rgb="FF7F7F7F"/>
      </left>
      <right style="thin">
        <color indexed="64"/>
      </right>
      <top/>
      <bottom style="thin">
        <color rgb="FF7F7F7F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7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2" borderId="1" applyNumberFormat="0" applyAlignment="0" applyProtection="0"/>
    <xf numFmtId="0" fontId="3" fillId="3" borderId="1" applyNumberFormat="0" applyAlignment="0" applyProtection="0"/>
    <xf numFmtId="0" fontId="1" fillId="4" borderId="2" applyNumberFormat="0" applyFont="0" applyAlignment="0" applyProtection="0"/>
    <xf numFmtId="0" fontId="15" fillId="0" borderId="0" applyFill="0"/>
  </cellStyleXfs>
  <cellXfs count="279">
    <xf numFmtId="0" fontId="0" fillId="0" borderId="0" xfId="0"/>
    <xf numFmtId="49" fontId="6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justify" wrapText="1"/>
    </xf>
    <xf numFmtId="49" fontId="12" fillId="6" borderId="5" xfId="4" applyNumberFormat="1" applyFont="1" applyFill="1" applyBorder="1" applyAlignment="1" applyProtection="1">
      <protection locked="0"/>
    </xf>
    <xf numFmtId="49" fontId="12" fillId="6" borderId="5" xfId="0" applyNumberFormat="1" applyFont="1" applyFill="1" applyBorder="1" applyAlignment="1" applyProtection="1">
      <alignment vertical="center"/>
      <protection locked="0"/>
    </xf>
    <xf numFmtId="0" fontId="12" fillId="6" borderId="5" xfId="0" applyFont="1" applyFill="1" applyBorder="1" applyAlignment="1" applyProtection="1">
      <alignment vertical="center" wrapText="1"/>
      <protection locked="0"/>
    </xf>
    <xf numFmtId="9" fontId="12" fillId="6" borderId="5" xfId="0" applyNumberFormat="1" applyFont="1" applyFill="1" applyBorder="1" applyAlignment="1" applyProtection="1">
      <alignment vertical="center" wrapText="1"/>
      <protection locked="0"/>
    </xf>
    <xf numFmtId="0" fontId="12" fillId="6" borderId="5" xfId="4" applyNumberFormat="1" applyFont="1" applyFill="1" applyBorder="1" applyAlignment="1" applyProtection="1">
      <protection locked="0"/>
    </xf>
    <xf numFmtId="0" fontId="5" fillId="0" borderId="12" xfId="0" applyFont="1" applyBorder="1" applyAlignment="1">
      <alignment wrapText="1"/>
    </xf>
    <xf numFmtId="0" fontId="5" fillId="0" borderId="8" xfId="0" applyFont="1" applyBorder="1" applyAlignment="1">
      <alignment wrapText="1"/>
    </xf>
    <xf numFmtId="0" fontId="0" fillId="0" borderId="0" xfId="0" applyAlignment="1">
      <alignment wrapText="1"/>
    </xf>
    <xf numFmtId="0" fontId="11" fillId="5" borderId="13" xfId="0" applyFont="1" applyFill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17" fillId="5" borderId="18" xfId="0" applyFont="1" applyFill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20" xfId="0" applyFont="1" applyBorder="1" applyAlignment="1">
      <alignment horizontal="center" vertical="center" wrapText="1"/>
    </xf>
    <xf numFmtId="0" fontId="5" fillId="0" borderId="21" xfId="0" applyFont="1" applyBorder="1" applyAlignment="1">
      <alignment horizontal="center" vertical="center" wrapText="1"/>
    </xf>
    <xf numFmtId="0" fontId="5" fillId="0" borderId="22" xfId="0" applyFont="1" applyBorder="1" applyAlignment="1">
      <alignment horizontal="center" vertical="center" wrapText="1"/>
    </xf>
    <xf numFmtId="164" fontId="17" fillId="5" borderId="17" xfId="0" applyNumberFormat="1" applyFont="1" applyFill="1" applyBorder="1" applyAlignment="1" applyProtection="1">
      <alignment horizontal="center" vertical="center" wrapText="1"/>
      <protection locked="0"/>
    </xf>
    <xf numFmtId="0" fontId="0" fillId="4" borderId="25" xfId="5" applyFont="1" applyBorder="1" applyProtection="1">
      <protection locked="0"/>
    </xf>
    <xf numFmtId="0" fontId="2" fillId="2" borderId="1" xfId="3" applyAlignment="1" applyProtection="1">
      <alignment wrapText="1"/>
      <protection locked="0"/>
    </xf>
    <xf numFmtId="0" fontId="2" fillId="2" borderId="26" xfId="3" applyBorder="1" applyAlignment="1" applyProtection="1">
      <alignment wrapText="1"/>
      <protection locked="0"/>
    </xf>
    <xf numFmtId="0" fontId="3" fillId="3" borderId="1" xfId="4" applyAlignment="1" applyProtection="1">
      <alignment horizontal="center" vertical="center" wrapText="1"/>
      <protection locked="0"/>
    </xf>
    <xf numFmtId="0" fontId="0" fillId="0" borderId="0" xfId="0" applyProtection="1">
      <protection locked="0"/>
    </xf>
    <xf numFmtId="0" fontId="5" fillId="0" borderId="4" xfId="0" applyFont="1" applyBorder="1" applyAlignment="1">
      <alignment horizontal="center" vertical="center" wrapText="1"/>
    </xf>
    <xf numFmtId="0" fontId="16" fillId="0" borderId="3" xfId="0" applyFont="1" applyBorder="1" applyAlignment="1">
      <alignment horizontal="center" vertical="center" wrapText="1"/>
    </xf>
    <xf numFmtId="0" fontId="16" fillId="0" borderId="29" xfId="0" applyFont="1" applyBorder="1" applyAlignment="1">
      <alignment horizontal="center" vertical="center" wrapText="1"/>
    </xf>
    <xf numFmtId="0" fontId="14" fillId="0" borderId="30" xfId="0" applyFont="1" applyBorder="1" applyAlignment="1">
      <alignment horizontal="center"/>
    </xf>
    <xf numFmtId="0" fontId="14" fillId="0" borderId="28" xfId="0" applyFont="1" applyBorder="1" applyAlignment="1">
      <alignment horizontal="center" wrapText="1"/>
    </xf>
    <xf numFmtId="0" fontId="14" fillId="0" borderId="28" xfId="0" applyFont="1" applyBorder="1" applyAlignment="1">
      <alignment horizontal="center"/>
    </xf>
    <xf numFmtId="165" fontId="17" fillId="5" borderId="18" xfId="0" applyNumberFormat="1" applyFont="1" applyFill="1" applyBorder="1" applyAlignment="1" applyProtection="1">
      <alignment horizontal="center" vertical="center" wrapText="1"/>
      <protection locked="0"/>
    </xf>
    <xf numFmtId="0" fontId="15" fillId="8" borderId="3" xfId="0" applyFont="1" applyFill="1" applyBorder="1" applyAlignment="1" applyProtection="1">
      <alignment horizontal="left" shrinkToFit="1"/>
      <protection locked="0"/>
    </xf>
    <xf numFmtId="3" fontId="15" fillId="9" borderId="29" xfId="0" applyNumberFormat="1" applyFont="1" applyFill="1" applyBorder="1" applyAlignment="1" applyProtection="1">
      <alignment horizontal="center" shrinkToFit="1"/>
      <protection locked="0"/>
    </xf>
    <xf numFmtId="4" fontId="15" fillId="9" borderId="29" xfId="0" applyNumberFormat="1" applyFont="1" applyFill="1" applyBorder="1" applyAlignment="1" applyProtection="1">
      <alignment horizontal="center" shrinkToFit="1"/>
      <protection locked="0"/>
    </xf>
    <xf numFmtId="4" fontId="18" fillId="10" borderId="29" xfId="0" applyNumberFormat="1" applyFont="1" applyFill="1" applyBorder="1" applyAlignment="1" applyProtection="1">
      <alignment horizontal="center" shrinkToFit="1"/>
      <protection locked="0"/>
    </xf>
    <xf numFmtId="0" fontId="11" fillId="5" borderId="4" xfId="0" applyFont="1" applyFill="1" applyBorder="1" applyAlignment="1">
      <alignment horizontal="center" vertical="center" wrapText="1"/>
    </xf>
    <xf numFmtId="0" fontId="0" fillId="0" borderId="4" xfId="0" applyBorder="1"/>
    <xf numFmtId="0" fontId="5" fillId="0" borderId="24" xfId="0" applyFont="1" applyBorder="1" applyAlignment="1">
      <alignment horizontal="center" vertical="center" wrapText="1"/>
    </xf>
    <xf numFmtId="165" fontId="17" fillId="5" borderId="4" xfId="0" applyNumberFormat="1" applyFont="1" applyFill="1" applyBorder="1" applyAlignment="1" applyProtection="1">
      <alignment horizontal="center" wrapText="1"/>
      <protection locked="0"/>
    </xf>
    <xf numFmtId="0" fontId="2" fillId="2" borderId="27" xfId="3" applyBorder="1" applyAlignment="1" applyProtection="1">
      <alignment wrapText="1"/>
      <protection locked="0"/>
    </xf>
    <xf numFmtId="0" fontId="3" fillId="3" borderId="4" xfId="4" applyBorder="1" applyAlignment="1" applyProtection="1">
      <alignment horizontal="center" vertical="center" wrapText="1"/>
      <protection locked="0"/>
    </xf>
    <xf numFmtId="0" fontId="2" fillId="2" borderId="33" xfId="3" applyBorder="1" applyAlignment="1" applyProtection="1">
      <alignment wrapText="1"/>
      <protection locked="0"/>
    </xf>
    <xf numFmtId="0" fontId="5" fillId="0" borderId="8" xfId="0" applyFont="1" applyBorder="1" applyAlignment="1">
      <alignment horizontal="center" vertical="center" wrapText="1"/>
    </xf>
    <xf numFmtId="0" fontId="3" fillId="3" borderId="1" xfId="4" applyAlignment="1" applyProtection="1">
      <alignment horizontal="center" wrapText="1"/>
      <protection locked="0"/>
    </xf>
    <xf numFmtId="0" fontId="3" fillId="3" borderId="29" xfId="4" applyBorder="1" applyAlignment="1" applyProtection="1">
      <alignment horizontal="center" vertical="center" wrapText="1"/>
      <protection locked="0"/>
    </xf>
    <xf numFmtId="165" fontId="0" fillId="4" borderId="25" xfId="5" applyNumberFormat="1" applyFont="1" applyBorder="1" applyProtection="1">
      <protection locked="0"/>
    </xf>
    <xf numFmtId="0" fontId="3" fillId="3" borderId="4" xfId="4" applyBorder="1" applyAlignment="1" applyProtection="1">
      <alignment horizontal="center" wrapText="1"/>
      <protection locked="0"/>
    </xf>
    <xf numFmtId="0" fontId="3" fillId="3" borderId="33" xfId="4" applyBorder="1" applyAlignment="1" applyProtection="1">
      <alignment horizontal="center" vertical="center" wrapText="1"/>
      <protection locked="0"/>
    </xf>
    <xf numFmtId="0" fontId="16" fillId="5" borderId="0" xfId="0" applyFont="1" applyFill="1" applyAlignment="1">
      <alignment horizontal="center"/>
    </xf>
    <xf numFmtId="0" fontId="11" fillId="5" borderId="47" xfId="0" applyFont="1" applyFill="1" applyBorder="1" applyAlignment="1">
      <alignment horizontal="center" vertical="center" wrapText="1"/>
    </xf>
    <xf numFmtId="0" fontId="17" fillId="5" borderId="48" xfId="0" applyFont="1" applyFill="1" applyBorder="1" applyAlignment="1">
      <alignment horizontal="center" wrapText="1"/>
    </xf>
    <xf numFmtId="0" fontId="17" fillId="5" borderId="49" xfId="0" applyFont="1" applyFill="1" applyBorder="1" applyAlignment="1">
      <alignment horizontal="center" wrapText="1"/>
    </xf>
    <xf numFmtId="0" fontId="14" fillId="5" borderId="28" xfId="0" applyFont="1" applyFill="1" applyBorder="1" applyAlignment="1">
      <alignment horizontal="center"/>
    </xf>
    <xf numFmtId="0" fontId="15" fillId="5" borderId="50" xfId="0" applyFont="1" applyFill="1" applyBorder="1" applyAlignment="1" applyProtection="1">
      <alignment horizontal="center" shrinkToFit="1"/>
      <protection locked="0"/>
    </xf>
    <xf numFmtId="165" fontId="15" fillId="5" borderId="29" xfId="0" applyNumberFormat="1" applyFont="1" applyFill="1" applyBorder="1" applyAlignment="1" applyProtection="1">
      <alignment horizontal="center" shrinkToFit="1"/>
      <protection locked="0"/>
    </xf>
    <xf numFmtId="3" fontId="15" fillId="5" borderId="50" xfId="0" applyNumberFormat="1" applyFont="1" applyFill="1" applyBorder="1" applyAlignment="1" applyProtection="1">
      <alignment horizontal="center" shrinkToFit="1"/>
      <protection locked="0"/>
    </xf>
    <xf numFmtId="3" fontId="15" fillId="5" borderId="45" xfId="0" applyNumberFormat="1" applyFont="1" applyFill="1" applyBorder="1" applyAlignment="1" applyProtection="1">
      <alignment horizontal="center" shrinkToFit="1"/>
      <protection locked="0"/>
    </xf>
    <xf numFmtId="9" fontId="18" fillId="5" borderId="29" xfId="2" applyFont="1" applyFill="1" applyBorder="1" applyAlignment="1" applyProtection="1">
      <alignment horizontal="center" shrinkToFit="1"/>
      <protection locked="0"/>
    </xf>
    <xf numFmtId="1" fontId="18" fillId="5" borderId="29" xfId="2" applyNumberFormat="1" applyFont="1" applyFill="1" applyBorder="1" applyAlignment="1" applyProtection="1">
      <alignment horizontal="center" shrinkToFit="1"/>
      <protection locked="0"/>
    </xf>
    <xf numFmtId="0" fontId="19" fillId="11" borderId="7" xfId="0" applyFont="1" applyFill="1" applyBorder="1" applyAlignment="1">
      <alignment horizontal="center" vertical="center" wrapText="1"/>
    </xf>
    <xf numFmtId="0" fontId="0" fillId="11" borderId="29" xfId="0" applyFill="1" applyBorder="1"/>
    <xf numFmtId="0" fontId="19" fillId="11" borderId="4" xfId="0" applyFont="1" applyFill="1" applyBorder="1" applyAlignment="1">
      <alignment horizontal="center" vertical="center" wrapText="1"/>
    </xf>
    <xf numFmtId="0" fontId="19" fillId="11" borderId="4" xfId="0" applyFont="1" applyFill="1" applyBorder="1" applyAlignment="1">
      <alignment vertical="center" wrapText="1"/>
    </xf>
    <xf numFmtId="0" fontId="0" fillId="11" borderId="4" xfId="0" applyFill="1" applyBorder="1" applyAlignment="1" applyProtection="1">
      <alignment vertical="top" wrapText="1"/>
      <protection locked="0"/>
    </xf>
    <xf numFmtId="165" fontId="0" fillId="11" borderId="4" xfId="0" applyNumberFormat="1" applyFill="1" applyBorder="1" applyAlignment="1" applyProtection="1">
      <alignment vertical="top" wrapText="1"/>
      <protection locked="0"/>
    </xf>
    <xf numFmtId="0" fontId="0" fillId="11" borderId="29" xfId="0" applyFill="1" applyBorder="1" applyProtection="1">
      <protection locked="0"/>
    </xf>
    <xf numFmtId="0" fontId="0" fillId="11" borderId="29" xfId="0" applyFill="1" applyBorder="1" applyAlignment="1" applyProtection="1">
      <alignment horizontal="center" vertical="center"/>
      <protection locked="0"/>
    </xf>
    <xf numFmtId="166" fontId="0" fillId="11" borderId="29" xfId="1" applyNumberFormat="1" applyFont="1" applyFill="1" applyBorder="1" applyProtection="1">
      <protection locked="0"/>
    </xf>
    <xf numFmtId="166" fontId="0" fillId="11" borderId="4" xfId="1" applyNumberFormat="1" applyFont="1" applyFill="1" applyBorder="1" applyProtection="1">
      <protection locked="0"/>
    </xf>
    <xf numFmtId="1" fontId="3" fillId="5" borderId="52" xfId="4" applyNumberFormat="1" applyFill="1" applyBorder="1" applyAlignment="1" applyProtection="1">
      <alignment horizontal="center" wrapText="1"/>
      <protection locked="0"/>
    </xf>
    <xf numFmtId="1" fontId="3" fillId="5" borderId="27" xfId="4" applyNumberFormat="1" applyFill="1" applyBorder="1" applyAlignment="1" applyProtection="1">
      <alignment horizontal="center" wrapText="1"/>
      <protection locked="0"/>
    </xf>
    <xf numFmtId="0" fontId="21" fillId="11" borderId="4" xfId="0" applyFont="1" applyFill="1" applyBorder="1" applyAlignment="1" applyProtection="1">
      <alignment horizontal="left"/>
      <protection locked="0"/>
    </xf>
    <xf numFmtId="0" fontId="0" fillId="11" borderId="4" xfId="0" applyFill="1" applyBorder="1" applyProtection="1">
      <protection locked="0"/>
    </xf>
    <xf numFmtId="0" fontId="15" fillId="12" borderId="29" xfId="0" applyFont="1" applyFill="1" applyBorder="1" applyAlignment="1" applyProtection="1">
      <alignment horizontal="left" wrapText="1"/>
      <protection locked="0"/>
    </xf>
    <xf numFmtId="0" fontId="21" fillId="11" borderId="4" xfId="0" applyFont="1" applyFill="1" applyBorder="1" applyAlignment="1" applyProtection="1">
      <alignment horizontal="left" vertical="center"/>
      <protection locked="0"/>
    </xf>
    <xf numFmtId="0" fontId="5" fillId="0" borderId="0" xfId="0" applyFont="1"/>
    <xf numFmtId="0" fontId="0" fillId="0" borderId="0" xfId="0" applyAlignment="1">
      <alignment vertical="center"/>
    </xf>
    <xf numFmtId="0" fontId="5" fillId="0" borderId="9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2" borderId="26" xfId="3" applyBorder="1" applyProtection="1">
      <protection locked="0"/>
    </xf>
    <xf numFmtId="0" fontId="3" fillId="3" borderId="26" xfId="4" applyBorder="1" applyAlignment="1" applyProtection="1">
      <alignment horizontal="center"/>
      <protection locked="0"/>
    </xf>
    <xf numFmtId="0" fontId="3" fillId="3" borderId="4" xfId="4" applyBorder="1" applyAlignment="1" applyProtection="1">
      <alignment horizontal="center"/>
      <protection locked="0"/>
    </xf>
    <xf numFmtId="0" fontId="0" fillId="4" borderId="2" xfId="5" applyFont="1" applyProtection="1">
      <protection locked="0"/>
    </xf>
    <xf numFmtId="0" fontId="2" fillId="2" borderId="1" xfId="3" applyProtection="1">
      <protection locked="0"/>
    </xf>
    <xf numFmtId="0" fontId="3" fillId="3" borderId="1" xfId="4" applyAlignment="1" applyProtection="1">
      <alignment horizontal="center"/>
      <protection locked="0"/>
    </xf>
    <xf numFmtId="0" fontId="0" fillId="0" borderId="0" xfId="0" applyAlignment="1">
      <alignment horizontal="center"/>
    </xf>
    <xf numFmtId="0" fontId="5" fillId="0" borderId="34" xfId="0" applyFont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2" fontId="3" fillId="3" borderId="26" xfId="4" applyNumberFormat="1" applyBorder="1" applyAlignment="1" applyProtection="1">
      <alignment horizontal="center" vertical="center" wrapText="1"/>
      <protection locked="0"/>
    </xf>
    <xf numFmtId="0" fontId="16" fillId="0" borderId="4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/>
    </xf>
    <xf numFmtId="0" fontId="3" fillId="3" borderId="54" xfId="4" applyBorder="1" applyAlignment="1" applyProtection="1">
      <alignment horizontal="center" vertical="center" wrapText="1"/>
      <protection locked="0"/>
    </xf>
    <xf numFmtId="0" fontId="16" fillId="0" borderId="4" xfId="0" applyFont="1" applyBorder="1" applyAlignment="1">
      <alignment horizontal="center" vertical="center"/>
    </xf>
    <xf numFmtId="4" fontId="18" fillId="10" borderId="4" xfId="0" applyNumberFormat="1" applyFont="1" applyFill="1" applyBorder="1" applyAlignment="1" applyProtection="1">
      <alignment horizontal="center" shrinkToFit="1"/>
      <protection locked="0"/>
    </xf>
    <xf numFmtId="2" fontId="3" fillId="3" borderId="4" xfId="4" applyNumberFormat="1" applyBorder="1" applyAlignment="1" applyProtection="1">
      <alignment horizontal="center" vertical="center" wrapText="1"/>
      <protection locked="0"/>
    </xf>
    <xf numFmtId="2" fontId="3" fillId="3" borderId="1" xfId="4" applyNumberFormat="1" applyAlignment="1" applyProtection="1">
      <alignment horizontal="center" vertical="center" wrapText="1"/>
      <protection locked="0"/>
    </xf>
    <xf numFmtId="0" fontId="5" fillId="0" borderId="0" xfId="0" applyFont="1" applyAlignment="1">
      <alignment horizontal="center" wrapText="1"/>
    </xf>
    <xf numFmtId="0" fontId="11" fillId="5" borderId="58" xfId="0" applyFont="1" applyFill="1" applyBorder="1" applyAlignment="1">
      <alignment horizontal="center" vertical="center" wrapText="1"/>
    </xf>
    <xf numFmtId="0" fontId="17" fillId="5" borderId="60" xfId="0" applyFont="1" applyFill="1" applyBorder="1" applyAlignment="1">
      <alignment horizontal="center" wrapText="1"/>
    </xf>
    <xf numFmtId="165" fontId="15" fillId="5" borderId="51" xfId="0" applyNumberFormat="1" applyFont="1" applyFill="1" applyBorder="1" applyAlignment="1" applyProtection="1">
      <alignment horizontal="center" shrinkToFit="1"/>
      <protection locked="0"/>
    </xf>
    <xf numFmtId="0" fontId="14" fillId="5" borderId="49" xfId="0" applyFont="1" applyFill="1" applyBorder="1" applyAlignment="1">
      <alignment horizontal="center" wrapText="1"/>
    </xf>
    <xf numFmtId="0" fontId="15" fillId="5" borderId="45" xfId="0" applyFont="1" applyFill="1" applyBorder="1" applyAlignment="1" applyProtection="1">
      <alignment horizontal="center" shrinkToFit="1"/>
      <protection locked="0"/>
    </xf>
    <xf numFmtId="0" fontId="17" fillId="5" borderId="4" xfId="0" applyFont="1" applyFill="1" applyBorder="1" applyAlignment="1">
      <alignment horizontal="center" wrapText="1"/>
    </xf>
    <xf numFmtId="0" fontId="14" fillId="5" borderId="4" xfId="0" applyFont="1" applyFill="1" applyBorder="1" applyAlignment="1">
      <alignment horizontal="center"/>
    </xf>
    <xf numFmtId="165" fontId="15" fillId="5" borderId="4" xfId="0" applyNumberFormat="1" applyFont="1" applyFill="1" applyBorder="1" applyAlignment="1" applyProtection="1">
      <alignment horizontal="center" shrinkToFit="1"/>
      <protection locked="0"/>
    </xf>
    <xf numFmtId="0" fontId="15" fillId="5" borderId="4" xfId="0" applyFont="1" applyFill="1" applyBorder="1" applyAlignment="1" applyProtection="1">
      <alignment horizontal="left" shrinkToFit="1"/>
      <protection locked="0"/>
    </xf>
    <xf numFmtId="4" fontId="15" fillId="5" borderId="45" xfId="0" applyNumberFormat="1" applyFont="1" applyFill="1" applyBorder="1" applyAlignment="1" applyProtection="1">
      <alignment horizontal="center" shrinkToFit="1"/>
      <protection locked="0"/>
    </xf>
    <xf numFmtId="0" fontId="19" fillId="11" borderId="5" xfId="0" applyFont="1" applyFill="1" applyBorder="1" applyAlignment="1">
      <alignment vertical="center" wrapText="1"/>
    </xf>
    <xf numFmtId="9" fontId="1" fillId="11" borderId="45" xfId="2" applyFill="1" applyBorder="1" applyAlignment="1" applyProtection="1">
      <alignment horizontal="center" vertical="center"/>
      <protection locked="0"/>
    </xf>
    <xf numFmtId="1" fontId="3" fillId="5" borderId="4" xfId="4" applyNumberFormat="1" applyFill="1" applyBorder="1" applyAlignment="1" applyProtection="1">
      <alignment horizontal="center" wrapText="1"/>
      <protection locked="0"/>
    </xf>
    <xf numFmtId="2" fontId="3" fillId="5" borderId="4" xfId="4" applyNumberFormat="1" applyFill="1" applyBorder="1" applyAlignment="1" applyProtection="1">
      <alignment horizontal="center" wrapText="1"/>
      <protection locked="0"/>
    </xf>
    <xf numFmtId="0" fontId="3" fillId="3" borderId="33" xfId="4" applyBorder="1" applyAlignment="1" applyProtection="1">
      <alignment horizontal="center"/>
      <protection locked="0"/>
    </xf>
    <xf numFmtId="9" fontId="3" fillId="3" borderId="52" xfId="2" applyFont="1" applyFill="1" applyBorder="1" applyAlignment="1" applyProtection="1">
      <alignment horizontal="center"/>
      <protection locked="0"/>
    </xf>
    <xf numFmtId="2" fontId="3" fillId="3" borderId="4" xfId="4" applyNumberFormat="1" applyBorder="1" applyAlignment="1" applyProtection="1">
      <alignment horizontal="center"/>
      <protection locked="0"/>
    </xf>
    <xf numFmtId="0" fontId="19" fillId="11" borderId="3" xfId="0" applyFont="1" applyFill="1" applyBorder="1" applyAlignment="1">
      <alignment horizontal="center" vertical="center" wrapText="1"/>
    </xf>
    <xf numFmtId="165" fontId="0" fillId="11" borderId="29" xfId="0" applyNumberFormat="1" applyFill="1" applyBorder="1" applyAlignment="1" applyProtection="1">
      <alignment vertical="top" wrapText="1"/>
      <protection locked="0"/>
    </xf>
    <xf numFmtId="0" fontId="11" fillId="5" borderId="14" xfId="0" applyFont="1" applyFill="1" applyBorder="1" applyAlignment="1">
      <alignment horizontal="center" vertical="center" wrapText="1"/>
    </xf>
    <xf numFmtId="0" fontId="11" fillId="5" borderId="4" xfId="0" applyFont="1" applyFill="1" applyBorder="1" applyAlignment="1">
      <alignment horizontal="center" vertical="center" wrapText="1"/>
    </xf>
    <xf numFmtId="43" fontId="2" fillId="2" borderId="1" xfId="1" applyFont="1" applyFill="1" applyBorder="1" applyProtection="1">
      <protection locked="0"/>
    </xf>
    <xf numFmtId="43" fontId="2" fillId="2" borderId="1" xfId="1" applyFont="1" applyFill="1" applyBorder="1" applyAlignment="1" applyProtection="1">
      <alignment wrapText="1"/>
      <protection locked="0"/>
    </xf>
    <xf numFmtId="17" fontId="0" fillId="4" borderId="25" xfId="5" applyNumberFormat="1" applyFont="1" applyBorder="1" applyProtection="1">
      <protection locked="0"/>
    </xf>
    <xf numFmtId="43" fontId="3" fillId="3" borderId="1" xfId="1" applyFont="1" applyFill="1" applyBorder="1" applyAlignment="1" applyProtection="1">
      <alignment horizontal="center" vertical="center" wrapText="1"/>
      <protection locked="0"/>
    </xf>
    <xf numFmtId="0" fontId="0" fillId="13" borderId="29" xfId="0" applyFill="1" applyBorder="1" applyProtection="1">
      <protection locked="0"/>
    </xf>
    <xf numFmtId="0" fontId="21" fillId="13" borderId="29" xfId="0" applyFont="1" applyFill="1" applyBorder="1" applyAlignment="1" applyProtection="1">
      <alignment horizontal="left"/>
      <protection locked="0"/>
    </xf>
    <xf numFmtId="0" fontId="0" fillId="13" borderId="29" xfId="0" applyFill="1" applyBorder="1" applyAlignment="1" applyProtection="1">
      <alignment horizontal="center" vertical="center"/>
      <protection locked="0"/>
    </xf>
    <xf numFmtId="166" fontId="0" fillId="13" borderId="29" xfId="1" applyNumberFormat="1" applyFont="1" applyFill="1" applyBorder="1" applyProtection="1">
      <protection locked="0"/>
    </xf>
    <xf numFmtId="166" fontId="0" fillId="13" borderId="4" xfId="1" applyNumberFormat="1" applyFont="1" applyFill="1" applyBorder="1" applyProtection="1">
      <protection locked="0"/>
    </xf>
    <xf numFmtId="0" fontId="21" fillId="13" borderId="4" xfId="0" applyFont="1" applyFill="1" applyBorder="1" applyAlignment="1" applyProtection="1">
      <alignment horizontal="left"/>
      <protection locked="0"/>
    </xf>
    <xf numFmtId="0" fontId="2" fillId="2" borderId="1" xfId="3" applyBorder="1" applyAlignment="1" applyProtection="1">
      <alignment wrapText="1"/>
      <protection locked="0"/>
    </xf>
    <xf numFmtId="0" fontId="5" fillId="0" borderId="8" xfId="0" applyFont="1" applyBorder="1" applyAlignment="1">
      <alignment horizontal="center" vertical="center"/>
    </xf>
    <xf numFmtId="0" fontId="11" fillId="5" borderId="21" xfId="0" applyFont="1" applyFill="1" applyBorder="1" applyAlignment="1">
      <alignment horizontal="center" vertical="center" wrapText="1"/>
    </xf>
    <xf numFmtId="43" fontId="3" fillId="3" borderId="26" xfId="4" applyNumberFormat="1" applyBorder="1" applyAlignment="1" applyProtection="1">
      <alignment horizontal="center" vertical="center" wrapText="1"/>
      <protection locked="0"/>
    </xf>
    <xf numFmtId="43" fontId="3" fillId="3" borderId="4" xfId="1" applyFont="1" applyFill="1" applyBorder="1" applyAlignment="1" applyProtection="1">
      <alignment horizontal="center" vertical="center" wrapText="1"/>
      <protection locked="0"/>
    </xf>
    <xf numFmtId="43" fontId="3" fillId="3" borderId="4" xfId="1" applyFont="1" applyFill="1" applyBorder="1" applyAlignment="1" applyProtection="1">
      <alignment horizontal="center" wrapText="1"/>
      <protection locked="0"/>
    </xf>
    <xf numFmtId="43" fontId="3" fillId="5" borderId="27" xfId="1" applyFont="1" applyFill="1" applyBorder="1" applyAlignment="1" applyProtection="1">
      <alignment horizontal="center" wrapText="1"/>
      <protection locked="0"/>
    </xf>
    <xf numFmtId="43" fontId="3" fillId="3" borderId="4" xfId="1" applyFont="1" applyFill="1" applyBorder="1" applyAlignment="1" applyProtection="1">
      <alignment horizontal="center"/>
      <protection locked="0"/>
    </xf>
    <xf numFmtId="43" fontId="3" fillId="14" borderId="4" xfId="4" applyNumberFormat="1" applyFill="1" applyBorder="1" applyAlignment="1" applyProtection="1">
      <alignment horizontal="center"/>
      <protection locked="0"/>
    </xf>
    <xf numFmtId="15" fontId="0" fillId="4" borderId="25" xfId="5" applyNumberFormat="1" applyFont="1" applyBorder="1" applyProtection="1">
      <protection locked="0"/>
    </xf>
    <xf numFmtId="43" fontId="3" fillId="3" borderId="29" xfId="1" applyFont="1" applyFill="1" applyBorder="1" applyAlignment="1" applyProtection="1">
      <alignment horizontal="center" vertical="center" wrapText="1"/>
      <protection locked="0"/>
    </xf>
    <xf numFmtId="43" fontId="3" fillId="14" borderId="29" xfId="1" applyFont="1" applyFill="1" applyBorder="1" applyAlignment="1" applyProtection="1">
      <alignment horizontal="center" vertical="center" wrapText="1"/>
      <protection locked="0"/>
    </xf>
    <xf numFmtId="0" fontId="0" fillId="0" borderId="9" xfId="0" applyBorder="1" applyAlignment="1">
      <alignment horizontal="center"/>
    </xf>
    <xf numFmtId="43" fontId="2" fillId="2" borderId="26" xfId="1" applyFont="1" applyFill="1" applyBorder="1" applyAlignment="1" applyProtection="1">
      <alignment wrapText="1"/>
      <protection locked="0"/>
    </xf>
    <xf numFmtId="43" fontId="3" fillId="3" borderId="63" xfId="4" applyNumberFormat="1" applyBorder="1" applyAlignment="1" applyProtection="1">
      <alignment horizontal="center" vertical="center" wrapText="1"/>
      <protection locked="0"/>
    </xf>
    <xf numFmtId="43" fontId="3" fillId="14" borderId="63" xfId="1" applyFont="1" applyFill="1" applyBorder="1" applyAlignment="1" applyProtection="1">
      <alignment horizontal="center" vertical="center" wrapText="1"/>
      <protection locked="0"/>
    </xf>
    <xf numFmtId="0" fontId="3" fillId="3" borderId="63" xfId="4" applyBorder="1" applyAlignment="1" applyProtection="1">
      <alignment horizontal="center" vertical="center" wrapText="1"/>
      <protection locked="0"/>
    </xf>
    <xf numFmtId="0" fontId="0" fillId="0" borderId="64" xfId="0" applyBorder="1" applyAlignment="1">
      <alignment wrapText="1"/>
    </xf>
    <xf numFmtId="43" fontId="0" fillId="0" borderId="0" xfId="0" applyNumberFormat="1" applyAlignment="1">
      <alignment wrapText="1"/>
    </xf>
    <xf numFmtId="43" fontId="0" fillId="14" borderId="0" xfId="0" applyNumberFormat="1" applyFill="1" applyAlignment="1">
      <alignment wrapText="1"/>
    </xf>
    <xf numFmtId="43" fontId="3" fillId="14" borderId="27" xfId="1" applyFont="1" applyFill="1" applyBorder="1" applyAlignment="1" applyProtection="1">
      <alignment horizontal="center" wrapText="1"/>
      <protection locked="0"/>
    </xf>
    <xf numFmtId="43" fontId="3" fillId="3" borderId="63" xfId="1" applyFont="1" applyFill="1" applyBorder="1" applyAlignment="1" applyProtection="1">
      <alignment horizontal="center" wrapText="1"/>
      <protection locked="0"/>
    </xf>
    <xf numFmtId="43" fontId="3" fillId="14" borderId="63" xfId="1" applyFont="1" applyFill="1" applyBorder="1" applyAlignment="1" applyProtection="1">
      <alignment horizontal="center" wrapText="1"/>
      <protection locked="0"/>
    </xf>
    <xf numFmtId="0" fontId="3" fillId="3" borderId="63" xfId="4" applyBorder="1" applyAlignment="1" applyProtection="1">
      <alignment horizontal="center" wrapText="1"/>
      <protection locked="0"/>
    </xf>
    <xf numFmtId="0" fontId="0" fillId="0" borderId="64" xfId="0" applyBorder="1"/>
    <xf numFmtId="43" fontId="0" fillId="0" borderId="0" xfId="0" applyNumberFormat="1"/>
    <xf numFmtId="43" fontId="0" fillId="14" borderId="0" xfId="0" applyNumberFormat="1" applyFill="1"/>
    <xf numFmtId="43" fontId="3" fillId="14" borderId="4" xfId="1" applyFont="1" applyFill="1" applyBorder="1" applyAlignment="1" applyProtection="1">
      <alignment horizontal="center" vertical="center" wrapText="1"/>
      <protection locked="0"/>
    </xf>
    <xf numFmtId="43" fontId="3" fillId="14" borderId="4" xfId="1" applyFont="1" applyFill="1" applyBorder="1" applyAlignment="1" applyProtection="1">
      <alignment horizontal="center" wrapText="1"/>
      <protection locked="0"/>
    </xf>
    <xf numFmtId="0" fontId="5" fillId="0" borderId="15" xfId="0" applyFont="1" applyBorder="1" applyAlignment="1">
      <alignment horizontal="center" vertical="center" wrapText="1"/>
    </xf>
    <xf numFmtId="0" fontId="5" fillId="0" borderId="32" xfId="0" applyFont="1" applyBorder="1" applyAlignment="1">
      <alignment horizontal="center" vertical="center" wrapText="1"/>
    </xf>
    <xf numFmtId="0" fontId="0" fillId="0" borderId="0" xfId="0" applyFill="1"/>
    <xf numFmtId="0" fontId="5" fillId="0" borderId="65" xfId="0" applyFont="1" applyBorder="1" applyAlignment="1">
      <alignment horizontal="center" vertical="center" wrapText="1"/>
    </xf>
    <xf numFmtId="43" fontId="0" fillId="0" borderId="4" xfId="0" applyNumberFormat="1" applyBorder="1"/>
    <xf numFmtId="43" fontId="0" fillId="0" borderId="0" xfId="0" applyNumberFormat="1" applyFill="1" applyAlignment="1">
      <alignment wrapText="1"/>
    </xf>
    <xf numFmtId="43" fontId="0" fillId="0" borderId="0" xfId="1" applyFont="1" applyFill="1" applyAlignment="1">
      <alignment wrapText="1"/>
    </xf>
    <xf numFmtId="0" fontId="0" fillId="15" borderId="4" xfId="0" applyFill="1" applyBorder="1"/>
    <xf numFmtId="0" fontId="0" fillId="16" borderId="4" xfId="0" applyFill="1" applyBorder="1"/>
    <xf numFmtId="43" fontId="0" fillId="16" borderId="4" xfId="0" applyNumberFormat="1" applyFill="1" applyBorder="1"/>
    <xf numFmtId="0" fontId="0" fillId="0" borderId="4" xfId="0" applyBorder="1" applyAlignment="1">
      <alignment vertical="top" wrapText="1"/>
    </xf>
    <xf numFmtId="0" fontId="0" fillId="0" borderId="4" xfId="0" applyBorder="1" applyAlignment="1">
      <alignment wrapText="1"/>
    </xf>
    <xf numFmtId="43" fontId="0" fillId="0" borderId="4" xfId="0" applyNumberFormat="1" applyBorder="1" applyAlignment="1">
      <alignment wrapText="1"/>
    </xf>
    <xf numFmtId="167" fontId="0" fillId="0" borderId="4" xfId="0" applyNumberFormat="1" applyBorder="1" applyAlignment="1">
      <alignment wrapText="1"/>
    </xf>
    <xf numFmtId="43" fontId="2" fillId="2" borderId="1" xfId="1" applyFont="1" applyFill="1" applyBorder="1" applyAlignment="1" applyProtection="1">
      <alignment horizontal="right" wrapText="1"/>
      <protection locked="0"/>
    </xf>
    <xf numFmtId="43" fontId="3" fillId="3" borderId="1" xfId="4" applyNumberFormat="1" applyAlignment="1" applyProtection="1">
      <alignment horizontal="center" vertical="center" wrapText="1"/>
      <protection locked="0"/>
    </xf>
    <xf numFmtId="49" fontId="11" fillId="7" borderId="5" xfId="0" applyNumberFormat="1" applyFont="1" applyFill="1" applyBorder="1" applyAlignment="1" applyProtection="1">
      <alignment horizontal="left"/>
      <protection locked="0"/>
    </xf>
    <xf numFmtId="0" fontId="0" fillId="7" borderId="6" xfId="0" applyFill="1" applyBorder="1" applyAlignment="1" applyProtection="1">
      <alignment horizontal="left"/>
      <protection locked="0"/>
    </xf>
    <xf numFmtId="0" fontId="0" fillId="7" borderId="7" xfId="0" applyFill="1" applyBorder="1" applyAlignment="1" applyProtection="1">
      <alignment horizontal="left"/>
      <protection locked="0"/>
    </xf>
    <xf numFmtId="0" fontId="8" fillId="0" borderId="5" xfId="0" applyFont="1" applyBorder="1" applyAlignment="1">
      <alignment wrapText="1"/>
    </xf>
    <xf numFmtId="0" fontId="8" fillId="0" borderId="6" xfId="0" applyFont="1" applyBorder="1" applyAlignment="1">
      <alignment wrapText="1"/>
    </xf>
    <xf numFmtId="0" fontId="8" fillId="0" borderId="7" xfId="0" applyFont="1" applyBorder="1" applyAlignment="1">
      <alignment wrapText="1"/>
    </xf>
    <xf numFmtId="0" fontId="8" fillId="0" borderId="5" xfId="0" applyFont="1" applyBorder="1" applyAlignment="1">
      <alignment horizontal="left" wrapText="1"/>
    </xf>
    <xf numFmtId="0" fontId="8" fillId="0" borderId="6" xfId="0" applyFont="1" applyBorder="1" applyAlignment="1">
      <alignment horizontal="left" wrapText="1"/>
    </xf>
    <xf numFmtId="0" fontId="8" fillId="0" borderId="7" xfId="0" applyFont="1" applyBorder="1" applyAlignment="1">
      <alignment horizontal="left" wrapText="1"/>
    </xf>
    <xf numFmtId="49" fontId="11" fillId="7" borderId="6" xfId="0" applyNumberFormat="1" applyFont="1" applyFill="1" applyBorder="1" applyAlignment="1" applyProtection="1">
      <alignment horizontal="left"/>
      <protection locked="0"/>
    </xf>
    <xf numFmtId="49" fontId="11" fillId="7" borderId="7" xfId="0" applyNumberFormat="1" applyFont="1" applyFill="1" applyBorder="1" applyAlignment="1" applyProtection="1">
      <alignment horizontal="left"/>
      <protection locked="0"/>
    </xf>
    <xf numFmtId="0" fontId="13" fillId="0" borderId="5" xfId="0" applyFont="1" applyBorder="1" applyAlignment="1">
      <alignment horizontal="left"/>
    </xf>
    <xf numFmtId="0" fontId="13" fillId="0" borderId="6" xfId="0" applyFont="1" applyBorder="1" applyAlignment="1">
      <alignment horizontal="left"/>
    </xf>
    <xf numFmtId="0" fontId="13" fillId="0" borderId="7" xfId="0" applyFont="1" applyBorder="1" applyAlignment="1">
      <alignment horizontal="left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49" fontId="6" fillId="5" borderId="3" xfId="0" applyNumberFormat="1" applyFont="1" applyFill="1" applyBorder="1" applyAlignment="1">
      <alignment horizontal="left" vertical="center"/>
    </xf>
    <xf numFmtId="0" fontId="8" fillId="0" borderId="4" xfId="0" applyFont="1" applyBorder="1" applyAlignment="1">
      <alignment horizontal="left" wrapText="1"/>
    </xf>
    <xf numFmtId="49" fontId="9" fillId="6" borderId="1" xfId="4" applyNumberFormat="1" applyFont="1" applyFill="1" applyAlignment="1" applyProtection="1">
      <alignment horizontal="left"/>
      <protection locked="0"/>
    </xf>
    <xf numFmtId="0" fontId="9" fillId="6" borderId="1" xfId="4" applyFont="1" applyFill="1" applyAlignment="1" applyProtection="1">
      <alignment horizontal="left"/>
      <protection locked="0"/>
    </xf>
    <xf numFmtId="49" fontId="10" fillId="6" borderId="5" xfId="0" applyNumberFormat="1" applyFont="1" applyFill="1" applyBorder="1" applyAlignment="1" applyProtection="1">
      <alignment horizontal="left"/>
      <protection locked="0"/>
    </xf>
    <xf numFmtId="0" fontId="4" fillId="6" borderId="6" xfId="0" applyFont="1" applyFill="1" applyBorder="1" applyAlignment="1" applyProtection="1">
      <alignment horizontal="left"/>
      <protection locked="0"/>
    </xf>
    <xf numFmtId="0" fontId="4" fillId="6" borderId="7" xfId="0" applyFont="1" applyFill="1" applyBorder="1" applyAlignment="1" applyProtection="1">
      <alignment horizontal="left"/>
      <protection locked="0"/>
    </xf>
    <xf numFmtId="49" fontId="10" fillId="6" borderId="5" xfId="0" applyNumberFormat="1" applyFont="1" applyFill="1" applyBorder="1" applyAlignment="1" applyProtection="1">
      <alignment horizontal="left" wrapText="1"/>
      <protection locked="0"/>
    </xf>
    <xf numFmtId="14" fontId="10" fillId="6" borderId="5" xfId="0" applyNumberFormat="1" applyFont="1" applyFill="1" applyBorder="1" applyAlignment="1" applyProtection="1">
      <alignment horizontal="center" wrapText="1"/>
      <protection locked="0"/>
    </xf>
    <xf numFmtId="14" fontId="10" fillId="6" borderId="6" xfId="0" applyNumberFormat="1" applyFont="1" applyFill="1" applyBorder="1" applyAlignment="1" applyProtection="1">
      <alignment horizontal="center" wrapText="1"/>
      <protection locked="0"/>
    </xf>
    <xf numFmtId="14" fontId="10" fillId="6" borderId="7" xfId="0" applyNumberFormat="1" applyFont="1" applyFill="1" applyBorder="1" applyAlignment="1" applyProtection="1">
      <alignment horizontal="center" wrapText="1"/>
      <protection locked="0"/>
    </xf>
    <xf numFmtId="0" fontId="6" fillId="5" borderId="3" xfId="0" applyFont="1" applyFill="1" applyBorder="1" applyAlignment="1">
      <alignment horizontal="left" vertical="center"/>
    </xf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5" fillId="0" borderId="15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61" xfId="0" applyFont="1" applyBorder="1" applyAlignment="1">
      <alignment horizontal="center" vertical="center" wrapText="1"/>
    </xf>
    <xf numFmtId="0" fontId="5" fillId="0" borderId="62" xfId="0" applyFont="1" applyBorder="1" applyAlignment="1">
      <alignment horizontal="center" vertical="center" wrapText="1"/>
    </xf>
    <xf numFmtId="0" fontId="5" fillId="0" borderId="34" xfId="0" applyFont="1" applyBorder="1" applyAlignment="1">
      <alignment horizontal="center" wrapText="1"/>
    </xf>
    <xf numFmtId="0" fontId="5" fillId="0" borderId="35" xfId="0" applyFont="1" applyBorder="1" applyAlignment="1">
      <alignment horizontal="center" wrapText="1"/>
    </xf>
    <xf numFmtId="0" fontId="5" fillId="0" borderId="10" xfId="0" applyFont="1" applyBorder="1" applyAlignment="1">
      <alignment horizontal="center" wrapText="1"/>
    </xf>
    <xf numFmtId="0" fontId="5" fillId="0" borderId="11" xfId="0" applyFont="1" applyBorder="1" applyAlignment="1">
      <alignment horizont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5" fillId="0" borderId="23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16" fillId="0" borderId="5" xfId="0" applyFont="1" applyBorder="1" applyAlignment="1">
      <alignment horizontal="center" vertical="center"/>
    </xf>
    <xf numFmtId="0" fontId="16" fillId="0" borderId="6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11" fillId="5" borderId="24" xfId="0" applyFont="1" applyFill="1" applyBorder="1" applyAlignment="1">
      <alignment horizontal="center" vertical="center" wrapText="1"/>
    </xf>
    <xf numFmtId="0" fontId="11" fillId="5" borderId="29" xfId="0" applyFont="1" applyFill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32" xfId="0" applyFont="1" applyBorder="1" applyAlignment="1">
      <alignment horizontal="center" vertical="center" wrapText="1"/>
    </xf>
    <xf numFmtId="0" fontId="5" fillId="0" borderId="2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24" xfId="0" applyFont="1" applyBorder="1" applyAlignment="1">
      <alignment horizontal="center" vertical="center" wrapText="1"/>
    </xf>
    <xf numFmtId="0" fontId="5" fillId="0" borderId="55" xfId="0" applyFont="1" applyBorder="1" applyAlignment="1">
      <alignment horizontal="center" vertical="center" wrapText="1"/>
    </xf>
    <xf numFmtId="0" fontId="5" fillId="0" borderId="56" xfId="0" applyFont="1" applyBorder="1" applyAlignment="1">
      <alignment horizontal="center" vertical="center" wrapText="1"/>
    </xf>
    <xf numFmtId="0" fontId="5" fillId="0" borderId="5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36" xfId="0" applyFont="1" applyBorder="1" applyAlignment="1">
      <alignment horizontal="center" vertical="center" wrapText="1"/>
    </xf>
    <xf numFmtId="0" fontId="5" fillId="0" borderId="37" xfId="0" applyFont="1" applyBorder="1" applyAlignment="1">
      <alignment horizontal="center" vertical="center" wrapText="1"/>
    </xf>
    <xf numFmtId="0" fontId="5" fillId="0" borderId="40" xfId="0" applyFont="1" applyBorder="1" applyAlignment="1">
      <alignment horizontal="center" vertical="center" wrapText="1"/>
    </xf>
    <xf numFmtId="0" fontId="5" fillId="0" borderId="43" xfId="0" applyFont="1" applyBorder="1" applyAlignment="1">
      <alignment horizontal="center" vertical="center" wrapText="1"/>
    </xf>
    <xf numFmtId="0" fontId="5" fillId="0" borderId="38" xfId="0" applyFont="1" applyBorder="1" applyAlignment="1">
      <alignment horizontal="center" vertical="center" wrapText="1"/>
    </xf>
    <xf numFmtId="0" fontId="5" fillId="0" borderId="41" xfId="0" applyFont="1" applyBorder="1" applyAlignment="1">
      <alignment horizontal="center" vertical="center" wrapText="1"/>
    </xf>
    <xf numFmtId="0" fontId="5" fillId="0" borderId="44" xfId="0" applyFont="1" applyBorder="1" applyAlignment="1">
      <alignment horizontal="center" vertical="center" wrapText="1"/>
    </xf>
    <xf numFmtId="0" fontId="5" fillId="0" borderId="39" xfId="0" applyFont="1" applyBorder="1" applyAlignment="1">
      <alignment horizontal="center" vertical="center" wrapText="1"/>
    </xf>
    <xf numFmtId="0" fontId="5" fillId="0" borderId="42" xfId="0" applyFont="1" applyBorder="1" applyAlignment="1">
      <alignment horizontal="center" vertical="center" wrapText="1"/>
    </xf>
    <xf numFmtId="0" fontId="17" fillId="5" borderId="4" xfId="0" applyFont="1" applyFill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wrapText="1"/>
    </xf>
    <xf numFmtId="0" fontId="5" fillId="0" borderId="29" xfId="0" applyFont="1" applyBorder="1" applyAlignment="1">
      <alignment horizontal="center" vertical="center" wrapText="1"/>
    </xf>
    <xf numFmtId="0" fontId="5" fillId="0" borderId="32" xfId="0" applyFont="1" applyBorder="1" applyAlignment="1">
      <alignment horizontal="center" wrapText="1"/>
    </xf>
    <xf numFmtId="0" fontId="5" fillId="0" borderId="21" xfId="0" applyFont="1" applyBorder="1" applyAlignment="1">
      <alignment horizontal="center" wrapText="1"/>
    </xf>
    <xf numFmtId="0" fontId="16" fillId="5" borderId="10" xfId="0" applyFont="1" applyFill="1" applyBorder="1" applyAlignment="1">
      <alignment horizontal="center"/>
    </xf>
    <xf numFmtId="0" fontId="16" fillId="5" borderId="11" xfId="0" applyFont="1" applyFill="1" applyBorder="1" applyAlignment="1">
      <alignment horizontal="center"/>
    </xf>
    <xf numFmtId="0" fontId="16" fillId="5" borderId="46" xfId="0" applyFont="1" applyFill="1" applyBorder="1" applyAlignment="1">
      <alignment horizontal="center"/>
    </xf>
    <xf numFmtId="0" fontId="11" fillId="5" borderId="14" xfId="0" applyFont="1" applyFill="1" applyBorder="1" applyAlignment="1">
      <alignment horizontal="center" vertical="center" wrapText="1"/>
    </xf>
    <xf numFmtId="0" fontId="11" fillId="5" borderId="59" xfId="0" applyFont="1" applyFill="1" applyBorder="1" applyAlignment="1">
      <alignment horizontal="center" vertical="center" wrapText="1"/>
    </xf>
    <xf numFmtId="0" fontId="16" fillId="5" borderId="32" xfId="0" applyFont="1" applyFill="1" applyBorder="1" applyAlignment="1">
      <alignment horizontal="center"/>
    </xf>
    <xf numFmtId="0" fontId="16" fillId="5" borderId="21" xfId="0" applyFont="1" applyFill="1" applyBorder="1" applyAlignment="1">
      <alignment horizontal="center"/>
    </xf>
    <xf numFmtId="0" fontId="19" fillId="11" borderId="5" xfId="0" applyFont="1" applyFill="1" applyBorder="1" applyAlignment="1">
      <alignment horizontal="center" vertical="center" wrapText="1"/>
    </xf>
    <xf numFmtId="0" fontId="19" fillId="11" borderId="6" xfId="0" applyFont="1" applyFill="1" applyBorder="1" applyAlignment="1">
      <alignment horizontal="center" vertical="center" wrapText="1"/>
    </xf>
    <xf numFmtId="0" fontId="19" fillId="11" borderId="7" xfId="0" applyFont="1" applyFill="1" applyBorder="1" applyAlignment="1">
      <alignment horizontal="center" vertical="center" wrapText="1"/>
    </xf>
    <xf numFmtId="0" fontId="0" fillId="11" borderId="51" xfId="0" applyFill="1" applyBorder="1" applyAlignment="1">
      <alignment horizontal="center"/>
    </xf>
    <xf numFmtId="0" fontId="0" fillId="11" borderId="3" xfId="0" applyFill="1" applyBorder="1" applyAlignment="1">
      <alignment horizontal="center"/>
    </xf>
    <xf numFmtId="0" fontId="0" fillId="11" borderId="45" xfId="0" applyFill="1" applyBorder="1" applyAlignment="1">
      <alignment horizontal="center"/>
    </xf>
    <xf numFmtId="0" fontId="5" fillId="0" borderId="47" xfId="0" applyFont="1" applyBorder="1" applyAlignment="1">
      <alignment horizontal="center" vertical="center" wrapText="1"/>
    </xf>
    <xf numFmtId="0" fontId="5" fillId="0" borderId="53" xfId="0" applyFont="1" applyBorder="1" applyAlignment="1">
      <alignment horizontal="center" vertical="center" wrapText="1"/>
    </xf>
    <xf numFmtId="0" fontId="5" fillId="0" borderId="3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46" xfId="0" applyFont="1" applyBorder="1" applyAlignment="1">
      <alignment horizontal="center"/>
    </xf>
    <xf numFmtId="0" fontId="19" fillId="11" borderId="4" xfId="0" applyFont="1" applyFill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46" xfId="0" applyFont="1" applyBorder="1" applyAlignment="1">
      <alignment horizontal="center" vertical="center" wrapText="1"/>
    </xf>
    <xf numFmtId="0" fontId="5" fillId="0" borderId="46" xfId="0" applyFont="1" applyBorder="1" applyAlignment="1">
      <alignment horizontal="center" vertical="center"/>
    </xf>
  </cellXfs>
  <cellStyles count="7">
    <cellStyle name="Calculation" xfId="4" builtinId="22"/>
    <cellStyle name="Comma" xfId="1" builtinId="3"/>
    <cellStyle name="Input" xfId="3" builtinId="20"/>
    <cellStyle name="Normal" xfId="0" builtinId="0"/>
    <cellStyle name="Normal 5" xfId="6" xr:uid="{439CD23D-B5A4-4300-92E7-D0D9F06F333A}"/>
    <cellStyle name="Note" xfId="5" builtinId="10"/>
    <cellStyle name="Percent" xfId="2" builtinId="5"/>
  </cellStyles>
  <dxfs count="2">
    <dxf>
      <fill>
        <patternFill>
          <bgColor indexed="10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DELL\OneDrive\Desktop\research%20pool\Msc%20HEP%20thesis\Collected%20data\activities\MDA\MDA%20USCP%20%20Costing%20Tool%202023.xlsx" TargetMode="External"/><Relationship Id="rId1" Type="http://schemas.openxmlformats.org/officeDocument/2006/relationships/externalLinkPath" Target="MDA%20USCP%20%20Costing%20Tool%20202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Introduction"/>
      <sheetName val="Personnel"/>
      <sheetName val="Utilities"/>
      <sheetName val="Commodities"/>
      <sheetName val="Equipment"/>
      <sheetName val="Supplies"/>
      <sheetName val="Contracted Services"/>
      <sheetName val="Building and Maintanance"/>
      <sheetName val="Training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>
        <row r="5">
          <cell r="D5">
            <v>4507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A6E62-60DF-4031-96FB-75F04C8549F8}">
  <dimension ref="A1:Q35"/>
  <sheetViews>
    <sheetView topLeftCell="A18" workbookViewId="0">
      <selection activeCell="D20" sqref="D20"/>
    </sheetView>
  </sheetViews>
  <sheetFormatPr defaultRowHeight="14.5" x14ac:dyDescent="0.35"/>
  <cols>
    <col min="12" max="12" width="11.81640625" bestFit="1" customWidth="1"/>
    <col min="13" max="13" width="13.81640625" bestFit="1" customWidth="1"/>
    <col min="14" max="14" width="14.81640625" bestFit="1" customWidth="1"/>
    <col min="15" max="15" width="17.90625" bestFit="1" customWidth="1"/>
    <col min="16" max="16" width="12.7265625" bestFit="1" customWidth="1"/>
    <col min="17" max="17" width="14.81640625" bestFit="1" customWidth="1"/>
  </cols>
  <sheetData>
    <row r="1" spans="1:17" ht="15.5" x14ac:dyDescent="0.35">
      <c r="A1" s="191" t="s">
        <v>0</v>
      </c>
      <c r="B1" s="191"/>
      <c r="C1" s="191"/>
      <c r="D1" s="1"/>
      <c r="E1" s="1"/>
      <c r="F1" s="1"/>
      <c r="G1" s="2"/>
      <c r="H1" s="2"/>
    </row>
    <row r="2" spans="1:17" ht="15.75" customHeight="1" x14ac:dyDescent="0.35">
      <c r="A2" s="192" t="s">
        <v>92</v>
      </c>
      <c r="B2" s="192"/>
      <c r="C2" s="192"/>
      <c r="D2" s="193"/>
      <c r="E2" s="194"/>
      <c r="F2" s="194"/>
      <c r="G2" s="194"/>
      <c r="H2" s="194"/>
    </row>
    <row r="3" spans="1:17" x14ac:dyDescent="0.35">
      <c r="A3" s="192" t="s">
        <v>91</v>
      </c>
      <c r="B3" s="192"/>
      <c r="C3" s="192"/>
      <c r="D3" s="195"/>
      <c r="E3" s="196"/>
      <c r="F3" s="196"/>
      <c r="G3" s="196"/>
      <c r="H3" s="197"/>
      <c r="K3" s="188" t="s">
        <v>238</v>
      </c>
      <c r="L3" s="189"/>
      <c r="M3" s="189"/>
      <c r="N3" s="189"/>
      <c r="O3" s="189"/>
      <c r="P3" s="189"/>
      <c r="Q3" s="190"/>
    </row>
    <row r="4" spans="1:17" x14ac:dyDescent="0.35">
      <c r="A4" s="192" t="s">
        <v>1</v>
      </c>
      <c r="B4" s="192"/>
      <c r="C4" s="192"/>
      <c r="D4" s="198"/>
      <c r="E4" s="196"/>
      <c r="F4" s="196"/>
      <c r="G4" s="196"/>
      <c r="H4" s="197"/>
      <c r="K4" s="165" t="s">
        <v>202</v>
      </c>
      <c r="L4" s="165"/>
      <c r="M4" s="165" t="s">
        <v>203</v>
      </c>
      <c r="N4" s="165" t="s">
        <v>204</v>
      </c>
      <c r="O4" s="165" t="s">
        <v>221</v>
      </c>
      <c r="P4" s="165" t="s">
        <v>228</v>
      </c>
      <c r="Q4" s="165" t="s">
        <v>224</v>
      </c>
    </row>
    <row r="5" spans="1:17" x14ac:dyDescent="0.35">
      <c r="A5" s="192" t="s">
        <v>2</v>
      </c>
      <c r="B5" s="192"/>
      <c r="C5" s="192"/>
      <c r="D5" s="199"/>
      <c r="E5" s="200"/>
      <c r="F5" s="200"/>
      <c r="G5" s="200"/>
      <c r="H5" s="201"/>
      <c r="K5" s="37" t="s">
        <v>205</v>
      </c>
      <c r="L5" s="37"/>
      <c r="M5" s="162">
        <f>(Equipment!$N$12)*Personnel!Y6</f>
        <v>0</v>
      </c>
      <c r="N5" s="162">
        <f>(Equipment!$N$12)*Personnel!Z6</f>
        <v>0</v>
      </c>
      <c r="O5" s="162">
        <f>(Equipment!$N$12)*Personnel!AB6</f>
        <v>0</v>
      </c>
      <c r="P5" s="162">
        <f>(Equipment!$N$12)*Personnel!AC6</f>
        <v>0</v>
      </c>
      <c r="Q5" s="162">
        <f>SUM(M5:P5)</f>
        <v>0</v>
      </c>
    </row>
    <row r="6" spans="1:17" x14ac:dyDescent="0.35">
      <c r="K6" s="37" t="s">
        <v>206</v>
      </c>
      <c r="L6" s="37"/>
      <c r="M6" s="162">
        <f>('Building and Maintanance'!$O$8)*Personnel!Y6</f>
        <v>1521333.404377108</v>
      </c>
      <c r="N6" s="162">
        <f>('Building and Maintanance'!$O$8)*Personnel!Z6</f>
        <v>304266.68087542162</v>
      </c>
      <c r="O6" s="162">
        <f>('Building and Maintanance'!$O$8)*Personnel!AB6</f>
        <v>4320586.868430987</v>
      </c>
      <c r="P6" s="162">
        <f>('Building and Maintanance'!$O$8)*Personnel!AC6</f>
        <v>30426.668087542159</v>
      </c>
      <c r="Q6" s="162">
        <f>SUM(M6:P6)</f>
        <v>6176613.6217710581</v>
      </c>
    </row>
    <row r="7" spans="1:17" x14ac:dyDescent="0.35">
      <c r="K7" s="166" t="s">
        <v>207</v>
      </c>
      <c r="L7" s="166"/>
      <c r="M7" s="167">
        <f>SUM(M5:M6)</f>
        <v>1521333.404377108</v>
      </c>
      <c r="N7" s="167">
        <f t="shared" ref="N7:P7" si="0">SUM(N5:N6)</f>
        <v>304266.68087542162</v>
      </c>
      <c r="O7" s="167">
        <f t="shared" si="0"/>
        <v>4320586.868430987</v>
      </c>
      <c r="P7" s="167">
        <f t="shared" si="0"/>
        <v>30426.668087542159</v>
      </c>
      <c r="Q7" s="167">
        <f>SUM(M7:P7)</f>
        <v>6176613.6217710581</v>
      </c>
    </row>
    <row r="8" spans="1:17" ht="15.5" x14ac:dyDescent="0.35">
      <c r="A8" s="202" t="s">
        <v>3</v>
      </c>
      <c r="B8" s="202"/>
      <c r="C8" s="202"/>
      <c r="D8" s="3"/>
      <c r="E8" s="3"/>
      <c r="F8" s="3"/>
      <c r="G8" s="3"/>
      <c r="H8" s="3"/>
      <c r="K8" s="37"/>
      <c r="L8" s="37"/>
      <c r="M8" s="37"/>
      <c r="N8" s="37"/>
      <c r="O8" s="37"/>
      <c r="P8" s="37"/>
      <c r="Q8" s="37"/>
    </row>
    <row r="9" spans="1:17" x14ac:dyDescent="0.35">
      <c r="A9" s="192" t="s">
        <v>4</v>
      </c>
      <c r="B9" s="192"/>
      <c r="C9" s="192"/>
      <c r="D9" s="180" t="s">
        <v>5</v>
      </c>
      <c r="E9" s="181"/>
      <c r="F9" s="181"/>
      <c r="G9" s="181"/>
      <c r="H9" s="182"/>
      <c r="K9" s="165" t="s">
        <v>208</v>
      </c>
      <c r="L9" s="165"/>
      <c r="M9" s="165"/>
      <c r="N9" s="165"/>
      <c r="O9" s="165"/>
      <c r="P9" s="165"/>
      <c r="Q9" s="165"/>
    </row>
    <row r="10" spans="1:17" x14ac:dyDescent="0.35">
      <c r="A10" s="174"/>
      <c r="B10" s="183"/>
      <c r="C10" s="184"/>
      <c r="D10" s="174"/>
      <c r="E10" s="175"/>
      <c r="F10" s="175"/>
      <c r="G10" s="175"/>
      <c r="H10" s="176"/>
      <c r="K10" s="37" t="s">
        <v>209</v>
      </c>
      <c r="L10" s="37"/>
      <c r="M10" s="162">
        <f>Personnel!V67</f>
        <v>20118176.662963517</v>
      </c>
      <c r="N10" s="162">
        <f>Training!AO7</f>
        <v>11896989.200863931</v>
      </c>
      <c r="O10" s="162">
        <f>Personnel!V47</f>
        <v>49260105.388665438</v>
      </c>
      <c r="P10" s="162">
        <f>Personnel!V48</f>
        <v>7371326.6413652413</v>
      </c>
      <c r="Q10" s="162">
        <f>SUM(M10:P10)</f>
        <v>88646597.893858135</v>
      </c>
    </row>
    <row r="11" spans="1:17" x14ac:dyDescent="0.35">
      <c r="A11" s="174"/>
      <c r="B11" s="183"/>
      <c r="C11" s="184"/>
      <c r="D11" s="174"/>
      <c r="E11" s="175"/>
      <c r="F11" s="175"/>
      <c r="G11" s="175"/>
      <c r="H11" s="176"/>
      <c r="K11" s="37" t="s">
        <v>210</v>
      </c>
      <c r="L11" s="37"/>
      <c r="M11" s="37"/>
      <c r="N11" s="162">
        <f>Training!AP7</f>
        <v>4326817.9697624184</v>
      </c>
      <c r="O11" s="162">
        <f>Supplies!K10</f>
        <v>1399889.4168466523</v>
      </c>
      <c r="P11" s="37"/>
      <c r="Q11" s="162">
        <f t="shared" ref="Q11:Q13" si="1">SUM(M11:P11)</f>
        <v>5726707.3866090709</v>
      </c>
    </row>
    <row r="12" spans="1:17" x14ac:dyDescent="0.35">
      <c r="A12" s="174"/>
      <c r="B12" s="183"/>
      <c r="C12" s="184"/>
      <c r="D12" s="174"/>
      <c r="E12" s="175"/>
      <c r="F12" s="175"/>
      <c r="G12" s="175"/>
      <c r="H12" s="176"/>
      <c r="K12" s="37" t="s">
        <v>211</v>
      </c>
      <c r="L12" s="37"/>
      <c r="M12" s="162">
        <f>Utilities!K25</f>
        <v>4788822.8941684663</v>
      </c>
      <c r="N12" s="162">
        <f>Utilities!K9</f>
        <v>1004358.5313174946</v>
      </c>
      <c r="O12" s="162">
        <f>Utilities!K15</f>
        <v>7842901.1663066959</v>
      </c>
      <c r="P12" s="37"/>
      <c r="Q12" s="162">
        <f t="shared" si="1"/>
        <v>13636082.591792658</v>
      </c>
    </row>
    <row r="13" spans="1:17" ht="17.25" customHeight="1" x14ac:dyDescent="0.35">
      <c r="A13" s="174"/>
      <c r="B13" s="183"/>
      <c r="C13" s="184"/>
      <c r="D13" s="174"/>
      <c r="E13" s="175"/>
      <c r="F13" s="175"/>
      <c r="G13" s="175"/>
      <c r="H13" s="176"/>
      <c r="K13" s="37" t="s">
        <v>212</v>
      </c>
      <c r="L13" s="37"/>
      <c r="M13" s="37"/>
      <c r="N13" s="162">
        <f>Commodities!L9</f>
        <v>96454890.681641459</v>
      </c>
      <c r="O13" s="37"/>
      <c r="P13" s="37"/>
      <c r="Q13" s="162">
        <f t="shared" si="1"/>
        <v>96454890.681641459</v>
      </c>
    </row>
    <row r="14" spans="1:17" x14ac:dyDescent="0.35">
      <c r="A14" s="174"/>
      <c r="B14" s="183"/>
      <c r="C14" s="184"/>
      <c r="D14" s="174"/>
      <c r="E14" s="175"/>
      <c r="F14" s="175"/>
      <c r="G14" s="175"/>
      <c r="H14" s="176"/>
      <c r="K14" s="166" t="s">
        <v>213</v>
      </c>
      <c r="L14" s="166"/>
      <c r="M14" s="167">
        <f>SUM(M10:M13)</f>
        <v>24906999.557131983</v>
      </c>
      <c r="N14" s="167">
        <f t="shared" ref="N14:P14" si="2">SUM(N10:N13)</f>
        <v>113683056.3835853</v>
      </c>
      <c r="O14" s="167">
        <f t="shared" si="2"/>
        <v>58502895.97181879</v>
      </c>
      <c r="P14" s="167">
        <f t="shared" si="2"/>
        <v>7371326.6413652413</v>
      </c>
      <c r="Q14" s="167">
        <f>SUM(Q10:Q13)</f>
        <v>204464278.55390131</v>
      </c>
    </row>
    <row r="15" spans="1:17" x14ac:dyDescent="0.35">
      <c r="K15" s="166" t="s">
        <v>214</v>
      </c>
      <c r="L15" s="166"/>
      <c r="M15" s="167">
        <f>M14+M7</f>
        <v>26428332.96150909</v>
      </c>
      <c r="N15" s="167">
        <f t="shared" ref="N15:P15" si="3">N14+N7</f>
        <v>113987323.06446072</v>
      </c>
      <c r="O15" s="167">
        <f t="shared" si="3"/>
        <v>62823482.840249777</v>
      </c>
      <c r="P15" s="167">
        <f t="shared" si="3"/>
        <v>7401753.3094527833</v>
      </c>
      <c r="Q15" s="167">
        <f>SUM(M15:P15)</f>
        <v>210640892.17567235</v>
      </c>
    </row>
    <row r="16" spans="1:17" x14ac:dyDescent="0.35">
      <c r="K16" s="37" t="s">
        <v>215</v>
      </c>
      <c r="L16" s="37"/>
      <c r="M16" s="37">
        <v>557</v>
      </c>
      <c r="N16" s="37">
        <v>557</v>
      </c>
      <c r="O16" s="37">
        <v>71249</v>
      </c>
      <c r="P16" s="37"/>
      <c r="Q16" s="37"/>
    </row>
    <row r="17" spans="1:17" x14ac:dyDescent="0.35">
      <c r="A17" s="177" t="s">
        <v>6</v>
      </c>
      <c r="B17" s="178"/>
      <c r="C17" s="179"/>
      <c r="D17" s="4"/>
      <c r="K17" s="37" t="s">
        <v>216</v>
      </c>
      <c r="L17" s="37"/>
      <c r="M17" s="37"/>
      <c r="N17" s="37"/>
      <c r="O17" s="37"/>
      <c r="P17" s="37"/>
      <c r="Q17" s="162">
        <f>Q15</f>
        <v>210640892.17567235</v>
      </c>
    </row>
    <row r="18" spans="1:17" x14ac:dyDescent="0.35">
      <c r="A18" s="180" t="s">
        <v>7</v>
      </c>
      <c r="B18" s="181"/>
      <c r="C18" s="182"/>
      <c r="D18" s="5"/>
      <c r="K18" s="37" t="s">
        <v>217</v>
      </c>
      <c r="L18" s="37"/>
      <c r="M18" s="37"/>
      <c r="N18" s="37"/>
      <c r="O18" s="37"/>
      <c r="P18" s="37"/>
      <c r="Q18" s="37"/>
    </row>
    <row r="19" spans="1:17" x14ac:dyDescent="0.35">
      <c r="A19" s="185" t="s">
        <v>8</v>
      </c>
      <c r="B19" s="186"/>
      <c r="C19" s="187"/>
      <c r="D19" s="6"/>
      <c r="K19" s="37" t="s">
        <v>218</v>
      </c>
      <c r="L19" s="37"/>
      <c r="M19" s="37"/>
      <c r="N19" s="37"/>
      <c r="O19" s="37"/>
      <c r="P19" s="37"/>
      <c r="Q19" s="37"/>
    </row>
    <row r="20" spans="1:17" x14ac:dyDescent="0.35">
      <c r="A20" s="177" t="s">
        <v>171</v>
      </c>
      <c r="B20" s="178"/>
      <c r="C20" s="179"/>
      <c r="D20" s="8">
        <f>119.85/115.75</f>
        <v>1.0354211663066955</v>
      </c>
      <c r="J20" s="160"/>
    </row>
    <row r="21" spans="1:17" x14ac:dyDescent="0.35">
      <c r="A21" s="185" t="s">
        <v>9</v>
      </c>
      <c r="B21" s="186"/>
      <c r="C21" s="187"/>
      <c r="D21" s="7"/>
      <c r="J21" s="160"/>
    </row>
    <row r="22" spans="1:17" x14ac:dyDescent="0.35">
      <c r="A22" s="185" t="s">
        <v>10</v>
      </c>
      <c r="B22" s="186"/>
      <c r="C22" s="187"/>
      <c r="D22" s="7"/>
      <c r="J22" s="160"/>
    </row>
    <row r="23" spans="1:17" x14ac:dyDescent="0.35">
      <c r="J23" s="160"/>
    </row>
    <row r="24" spans="1:17" x14ac:dyDescent="0.35">
      <c r="J24" s="160"/>
    </row>
    <row r="25" spans="1:17" x14ac:dyDescent="0.35">
      <c r="J25" s="160"/>
    </row>
    <row r="26" spans="1:17" x14ac:dyDescent="0.35">
      <c r="J26" s="160"/>
    </row>
    <row r="27" spans="1:17" x14ac:dyDescent="0.35">
      <c r="J27" s="160"/>
    </row>
    <row r="28" spans="1:17" x14ac:dyDescent="0.35">
      <c r="J28" s="160"/>
    </row>
    <row r="29" spans="1:17" x14ac:dyDescent="0.35">
      <c r="J29" s="160"/>
    </row>
    <row r="30" spans="1:17" x14ac:dyDescent="0.35">
      <c r="J30" s="160"/>
    </row>
    <row r="31" spans="1:17" x14ac:dyDescent="0.35">
      <c r="J31" s="160"/>
    </row>
    <row r="32" spans="1:17" x14ac:dyDescent="0.35">
      <c r="J32" s="160"/>
    </row>
    <row r="33" spans="10:10" x14ac:dyDescent="0.35">
      <c r="J33" s="160"/>
    </row>
    <row r="34" spans="10:10" x14ac:dyDescent="0.35">
      <c r="J34" s="160"/>
    </row>
    <row r="35" spans="10:10" x14ac:dyDescent="0.35">
      <c r="J35" s="160"/>
    </row>
  </sheetData>
  <mergeCells count="29">
    <mergeCell ref="K3:Q3"/>
    <mergeCell ref="D10:H10"/>
    <mergeCell ref="A1:C1"/>
    <mergeCell ref="A2:C2"/>
    <mergeCell ref="D2:H2"/>
    <mergeCell ref="A3:C3"/>
    <mergeCell ref="D3:H3"/>
    <mergeCell ref="A4:C4"/>
    <mergeCell ref="D4:H4"/>
    <mergeCell ref="A5:C5"/>
    <mergeCell ref="D5:H5"/>
    <mergeCell ref="A8:C8"/>
    <mergeCell ref="A9:C9"/>
    <mergeCell ref="D9:H9"/>
    <mergeCell ref="A10:C10"/>
    <mergeCell ref="A19:C19"/>
    <mergeCell ref="A20:C20"/>
    <mergeCell ref="A21:C21"/>
    <mergeCell ref="A22:C22"/>
    <mergeCell ref="A14:C14"/>
    <mergeCell ref="D14:H14"/>
    <mergeCell ref="A17:C17"/>
    <mergeCell ref="A18:C18"/>
    <mergeCell ref="A11:C11"/>
    <mergeCell ref="D11:H11"/>
    <mergeCell ref="A12:C12"/>
    <mergeCell ref="D12:H12"/>
    <mergeCell ref="A13:C13"/>
    <mergeCell ref="D13:H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DB5E0-120F-476B-833C-56904853324E}">
  <dimension ref="A1:AD100"/>
  <sheetViews>
    <sheetView topLeftCell="G3" workbookViewId="0">
      <selection activeCell="X3" sqref="X3:AD6"/>
    </sheetView>
  </sheetViews>
  <sheetFormatPr defaultColWidth="9.1796875" defaultRowHeight="14.5" x14ac:dyDescent="0.35"/>
  <cols>
    <col min="1" max="1" width="26.1796875" style="11" customWidth="1"/>
    <col min="2" max="2" width="21.7265625" style="11" customWidth="1"/>
    <col min="3" max="3" width="34.81640625" style="11" customWidth="1"/>
    <col min="4" max="4" width="15.26953125" style="11" hidden="1" customWidth="1"/>
    <col min="5" max="5" width="17.453125" style="11" customWidth="1"/>
    <col min="6" max="6" width="17.453125" style="11" hidden="1" customWidth="1"/>
    <col min="7" max="7" width="26.26953125" style="11" customWidth="1"/>
    <col min="8" max="8" width="16.81640625" style="11" customWidth="1"/>
    <col min="9" max="9" width="16.81640625" style="11" hidden="1" customWidth="1"/>
    <col min="10" max="10" width="28" style="11" customWidth="1"/>
    <col min="11" max="11" width="17.7265625" style="11" customWidth="1"/>
    <col min="12" max="13" width="19.81640625" style="11" customWidth="1"/>
    <col min="14" max="14" width="13.1796875" style="11" bestFit="1" customWidth="1"/>
    <col min="15" max="15" width="19.81640625" style="11" customWidth="1"/>
    <col min="16" max="16" width="16" style="146" bestFit="1" customWidth="1"/>
    <col min="17" max="17" width="0.81640625" hidden="1" customWidth="1"/>
    <col min="18" max="20" width="17.81640625" hidden="1" customWidth="1"/>
    <col min="21" max="22" width="13.26953125" style="11" bestFit="1" customWidth="1"/>
    <col min="23" max="26" width="9.1796875" style="11"/>
    <col min="27" max="27" width="21.26953125" style="11" hidden="1" customWidth="1"/>
    <col min="28" max="16384" width="9.1796875" style="11"/>
  </cols>
  <sheetData>
    <row r="1" spans="1:30" ht="15.75" customHeight="1" thickBot="1" x14ac:dyDescent="0.4">
      <c r="A1" s="141"/>
      <c r="B1" s="212" t="s">
        <v>11</v>
      </c>
      <c r="C1" s="213"/>
      <c r="D1" s="9" t="s">
        <v>12</v>
      </c>
      <c r="E1" s="10"/>
      <c r="F1" s="10"/>
      <c r="G1" s="10"/>
      <c r="H1" s="10"/>
      <c r="I1" s="10"/>
      <c r="J1" s="10"/>
      <c r="K1" s="10"/>
      <c r="L1" s="210" t="s">
        <v>13</v>
      </c>
      <c r="M1" s="211"/>
      <c r="N1" s="211"/>
      <c r="O1" s="211"/>
      <c r="P1" s="211"/>
    </row>
    <row r="2" spans="1:30" ht="62.25" customHeight="1" thickBot="1" x14ac:dyDescent="0.4">
      <c r="A2" s="117" t="s">
        <v>14</v>
      </c>
      <c r="B2" s="206" t="s">
        <v>15</v>
      </c>
      <c r="C2" s="214" t="s">
        <v>16</v>
      </c>
      <c r="D2" s="216" t="s">
        <v>17</v>
      </c>
      <c r="E2" s="217"/>
      <c r="F2" s="217"/>
      <c r="G2" s="217"/>
      <c r="H2" s="217"/>
      <c r="I2" s="217"/>
      <c r="J2" s="217"/>
      <c r="K2" s="217"/>
      <c r="L2" s="218" t="s">
        <v>18</v>
      </c>
      <c r="M2" s="13" t="s">
        <v>82</v>
      </c>
      <c r="N2" s="13" t="s">
        <v>83</v>
      </c>
      <c r="O2" s="206" t="s">
        <v>181</v>
      </c>
      <c r="P2" s="208" t="s">
        <v>182</v>
      </c>
    </row>
    <row r="3" spans="1:30" ht="39.75" customHeight="1" thickBot="1" x14ac:dyDescent="0.4">
      <c r="A3" s="14" t="s">
        <v>20</v>
      </c>
      <c r="B3" s="207"/>
      <c r="C3" s="215"/>
      <c r="D3" s="16" t="s">
        <v>22</v>
      </c>
      <c r="E3" s="17" t="s">
        <v>23</v>
      </c>
      <c r="F3" s="17" t="s">
        <v>80</v>
      </c>
      <c r="G3" s="18" t="s">
        <v>24</v>
      </c>
      <c r="H3" s="18" t="s">
        <v>25</v>
      </c>
      <c r="I3" s="18" t="s">
        <v>80</v>
      </c>
      <c r="J3" s="18" t="s">
        <v>26</v>
      </c>
      <c r="K3" s="18" t="s">
        <v>27</v>
      </c>
      <c r="L3" s="219"/>
      <c r="M3" s="15"/>
      <c r="N3" s="15"/>
      <c r="O3" s="207"/>
      <c r="P3" s="209"/>
      <c r="X3" s="203" t="s">
        <v>233</v>
      </c>
      <c r="Y3" s="204"/>
      <c r="Z3" s="204"/>
      <c r="AA3" s="204"/>
      <c r="AB3" s="204"/>
      <c r="AC3" s="204"/>
      <c r="AD3" s="205"/>
    </row>
    <row r="4" spans="1:30" ht="29" x14ac:dyDescent="0.35">
      <c r="A4" s="19"/>
      <c r="B4" s="20" t="s">
        <v>219</v>
      </c>
      <c r="C4" s="20" t="s">
        <v>167</v>
      </c>
      <c r="D4" s="21"/>
      <c r="E4" s="142">
        <v>2382900</v>
      </c>
      <c r="F4" s="22"/>
      <c r="G4" s="22">
        <v>12</v>
      </c>
      <c r="H4" s="120"/>
      <c r="I4" s="22"/>
      <c r="J4" s="22"/>
      <c r="K4" s="22">
        <v>1</v>
      </c>
      <c r="L4" s="122">
        <f t="shared" ref="L4:L35" si="0">((E4*G4)+(H4*J4))*K4</f>
        <v>28594800</v>
      </c>
      <c r="M4" s="89">
        <f>Introduction!$D$20</f>
        <v>1.0354211663066955</v>
      </c>
      <c r="N4" s="132">
        <f t="shared" ref="N4:N35" si="1">L4*M4</f>
        <v>29607661.166306697</v>
      </c>
      <c r="O4" s="23">
        <f>23/230</f>
        <v>0.1</v>
      </c>
      <c r="P4" s="143">
        <f t="shared" ref="P4:P35" si="2">N4*O4</f>
        <v>2960766.1166306697</v>
      </c>
      <c r="X4" s="168"/>
      <c r="Y4" s="168" t="s">
        <v>234</v>
      </c>
      <c r="Z4" s="168" t="s">
        <v>204</v>
      </c>
      <c r="AA4" s="168" t="s">
        <v>204</v>
      </c>
      <c r="AB4" s="168" t="s">
        <v>235</v>
      </c>
      <c r="AC4" s="168" t="s">
        <v>236</v>
      </c>
      <c r="AD4" s="168" t="s">
        <v>187</v>
      </c>
    </row>
    <row r="5" spans="1:30" x14ac:dyDescent="0.35">
      <c r="A5" s="19"/>
      <c r="B5" s="20" t="s">
        <v>219</v>
      </c>
      <c r="C5" s="20" t="s">
        <v>183</v>
      </c>
      <c r="D5" s="21"/>
      <c r="E5" s="21">
        <v>355041.66666666669</v>
      </c>
      <c r="F5" s="22"/>
      <c r="G5" s="21">
        <v>12</v>
      </c>
      <c r="H5" s="120"/>
      <c r="I5" s="22"/>
      <c r="J5" s="21"/>
      <c r="K5" s="21">
        <v>1</v>
      </c>
      <c r="L5" s="122">
        <f t="shared" si="0"/>
        <v>4260500</v>
      </c>
      <c r="M5" s="89">
        <f>Introduction!$D$20</f>
        <v>1.0354211663066955</v>
      </c>
      <c r="N5" s="132">
        <f t="shared" si="1"/>
        <v>4411411.8790496755</v>
      </c>
      <c r="O5" s="23">
        <f>1/5</f>
        <v>0.2</v>
      </c>
      <c r="P5" s="143">
        <f t="shared" si="2"/>
        <v>882282.37580993515</v>
      </c>
      <c r="X5" s="169" t="s">
        <v>237</v>
      </c>
      <c r="Y5" s="170">
        <f>SUM(J49:J67)</f>
        <v>50</v>
      </c>
      <c r="Z5" s="169">
        <f>SUM(Training!F5:F6)</f>
        <v>10</v>
      </c>
      <c r="AA5" s="169">
        <f>SUM([1]Training!D3:D5)</f>
        <v>45078</v>
      </c>
      <c r="AB5" s="169">
        <f>SUM(J14:J47)</f>
        <v>142</v>
      </c>
      <c r="AC5" s="169">
        <f>J48</f>
        <v>1</v>
      </c>
      <c r="AD5" s="170">
        <f>Y5+AB5+Z5+AC5</f>
        <v>203</v>
      </c>
    </row>
    <row r="6" spans="1:30" x14ac:dyDescent="0.35">
      <c r="A6" s="19"/>
      <c r="B6" s="20" t="s">
        <v>219</v>
      </c>
      <c r="C6" s="20" t="s">
        <v>184</v>
      </c>
      <c r="D6" s="21"/>
      <c r="E6" s="21">
        <v>355041.66666666669</v>
      </c>
      <c r="F6" s="22"/>
      <c r="G6" s="21">
        <v>12</v>
      </c>
      <c r="H6" s="120"/>
      <c r="I6" s="22"/>
      <c r="J6" s="21"/>
      <c r="K6" s="21">
        <v>1</v>
      </c>
      <c r="L6" s="122">
        <f t="shared" si="0"/>
        <v>4260500</v>
      </c>
      <c r="M6" s="89">
        <f>Introduction!$D$20</f>
        <v>1.0354211663066955</v>
      </c>
      <c r="N6" s="132">
        <f t="shared" si="1"/>
        <v>4411411.8790496755</v>
      </c>
      <c r="O6" s="23">
        <f>1/5</f>
        <v>0.2</v>
      </c>
      <c r="P6" s="143">
        <f t="shared" si="2"/>
        <v>882282.37580993515</v>
      </c>
      <c r="X6" s="169"/>
      <c r="Y6" s="171">
        <f>Y5/$AD$5</f>
        <v>0.24630541871921183</v>
      </c>
      <c r="Z6" s="171">
        <f t="shared" ref="Z6:AB6" si="3">Z5/$AD$5</f>
        <v>4.9261083743842367E-2</v>
      </c>
      <c r="AA6" s="171">
        <f t="shared" si="3"/>
        <v>222.05911330049261</v>
      </c>
      <c r="AB6" s="171">
        <f t="shared" si="3"/>
        <v>0.69950738916256161</v>
      </c>
      <c r="AC6" s="171">
        <f>AC5/$AD$5</f>
        <v>4.9261083743842365E-3</v>
      </c>
      <c r="AD6" s="170">
        <f>Y6+Z6+AB6+AC6</f>
        <v>1.0000000000000002</v>
      </c>
    </row>
    <row r="7" spans="1:30" x14ac:dyDescent="0.35">
      <c r="A7" s="19"/>
      <c r="B7" s="20" t="s">
        <v>162</v>
      </c>
      <c r="C7" s="20" t="s">
        <v>158</v>
      </c>
      <c r="D7" s="21" t="s">
        <v>95</v>
      </c>
      <c r="E7" s="129">
        <v>576046.55000000005</v>
      </c>
      <c r="F7" s="22"/>
      <c r="G7" s="129">
        <v>12</v>
      </c>
      <c r="H7" s="120"/>
      <c r="I7" s="22"/>
      <c r="J7" s="129"/>
      <c r="K7" s="129">
        <v>1</v>
      </c>
      <c r="L7" s="122">
        <f t="shared" si="0"/>
        <v>6912558.6000000006</v>
      </c>
      <c r="M7" s="89">
        <f>Introduction!$D$20</f>
        <v>1.0354211663066955</v>
      </c>
      <c r="N7" s="132">
        <f t="shared" si="1"/>
        <v>7157409.4877753789</v>
      </c>
      <c r="O7" s="23">
        <f>23/230</f>
        <v>0.1</v>
      </c>
      <c r="P7" s="143">
        <f t="shared" si="2"/>
        <v>715740.94877753791</v>
      </c>
    </row>
    <row r="8" spans="1:30" x14ac:dyDescent="0.35">
      <c r="A8" s="19"/>
      <c r="B8" s="20" t="s">
        <v>162</v>
      </c>
      <c r="C8" s="20" t="s">
        <v>159</v>
      </c>
      <c r="D8" s="21" t="s">
        <v>95</v>
      </c>
      <c r="E8" s="21">
        <v>1249363.5874500002</v>
      </c>
      <c r="F8" s="22"/>
      <c r="G8" s="21">
        <v>12</v>
      </c>
      <c r="H8" s="120"/>
      <c r="I8" s="22"/>
      <c r="J8" s="21"/>
      <c r="K8" s="21">
        <v>1</v>
      </c>
      <c r="L8" s="122">
        <f t="shared" si="0"/>
        <v>14992363.049400002</v>
      </c>
      <c r="M8" s="89">
        <f>Introduction!$D$20</f>
        <v>1.0354211663066955</v>
      </c>
      <c r="N8" s="132">
        <f t="shared" si="1"/>
        <v>15523410.034303155</v>
      </c>
      <c r="O8" s="23">
        <f t="shared" ref="O8:O11" si="4">23/230</f>
        <v>0.1</v>
      </c>
      <c r="P8" s="143">
        <f t="shared" si="2"/>
        <v>1552341.0034303155</v>
      </c>
    </row>
    <row r="9" spans="1:30" x14ac:dyDescent="0.35">
      <c r="A9" s="19"/>
      <c r="B9" s="20" t="s">
        <v>162</v>
      </c>
      <c r="C9" s="20" t="s">
        <v>156</v>
      </c>
      <c r="D9" s="21" t="s">
        <v>95</v>
      </c>
      <c r="E9" s="21">
        <v>2758050</v>
      </c>
      <c r="F9" s="22"/>
      <c r="G9" s="21">
        <v>12</v>
      </c>
      <c r="H9" s="120"/>
      <c r="I9" s="22"/>
      <c r="J9" s="21"/>
      <c r="K9" s="21">
        <v>1</v>
      </c>
      <c r="L9" s="122">
        <f t="shared" si="0"/>
        <v>33096600</v>
      </c>
      <c r="M9" s="89">
        <f>Introduction!$D$20</f>
        <v>1.0354211663066955</v>
      </c>
      <c r="N9" s="132">
        <f t="shared" si="1"/>
        <v>34268920.172786176</v>
      </c>
      <c r="O9" s="23">
        <f t="shared" si="4"/>
        <v>0.1</v>
      </c>
      <c r="P9" s="143">
        <f t="shared" si="2"/>
        <v>3426892.0172786177</v>
      </c>
    </row>
    <row r="10" spans="1:30" x14ac:dyDescent="0.35">
      <c r="A10" s="19"/>
      <c r="B10" s="20" t="s">
        <v>162</v>
      </c>
      <c r="C10" s="20" t="s">
        <v>157</v>
      </c>
      <c r="D10" s="21" t="s">
        <v>95</v>
      </c>
      <c r="E10" s="21">
        <v>1040967.52</v>
      </c>
      <c r="F10" s="22"/>
      <c r="G10" s="21">
        <v>12</v>
      </c>
      <c r="H10" s="120"/>
      <c r="I10" s="22"/>
      <c r="J10" s="21"/>
      <c r="K10" s="21">
        <v>1</v>
      </c>
      <c r="L10" s="122">
        <f t="shared" si="0"/>
        <v>12491610.24</v>
      </c>
      <c r="M10" s="89">
        <f>Introduction!$D$20</f>
        <v>1.0354211663066955</v>
      </c>
      <c r="N10" s="132">
        <f t="shared" si="1"/>
        <v>12934077.643749461</v>
      </c>
      <c r="O10" s="23">
        <f t="shared" si="4"/>
        <v>0.1</v>
      </c>
      <c r="P10" s="143">
        <f t="shared" si="2"/>
        <v>1293407.7643749462</v>
      </c>
    </row>
    <row r="11" spans="1:30" x14ac:dyDescent="0.35">
      <c r="A11" s="19"/>
      <c r="B11" s="20" t="s">
        <v>162</v>
      </c>
      <c r="C11" s="20" t="s">
        <v>160</v>
      </c>
      <c r="D11" s="21" t="s">
        <v>95</v>
      </c>
      <c r="E11" s="21">
        <v>1074200.1692499998</v>
      </c>
      <c r="F11" s="22"/>
      <c r="G11" s="21">
        <v>12</v>
      </c>
      <c r="H11" s="120"/>
      <c r="I11" s="22"/>
      <c r="J11" s="21"/>
      <c r="K11" s="21">
        <v>1</v>
      </c>
      <c r="L11" s="122">
        <f t="shared" si="0"/>
        <v>12890402.030999998</v>
      </c>
      <c r="M11" s="89">
        <f>Introduction!$D$20</f>
        <v>1.0354211663066955</v>
      </c>
      <c r="N11" s="132">
        <f t="shared" si="1"/>
        <v>13346995.105100213</v>
      </c>
      <c r="O11" s="23">
        <f t="shared" si="4"/>
        <v>0.1</v>
      </c>
      <c r="P11" s="143">
        <f t="shared" si="2"/>
        <v>1334699.5105100214</v>
      </c>
    </row>
    <row r="12" spans="1:30" ht="23.25" customHeight="1" x14ac:dyDescent="0.35">
      <c r="A12" s="19"/>
      <c r="B12" s="20" t="s">
        <v>162</v>
      </c>
      <c r="C12" s="20" t="s">
        <v>161</v>
      </c>
      <c r="D12" s="21" t="s">
        <v>95</v>
      </c>
      <c r="E12" s="21">
        <v>1074200.1692499998</v>
      </c>
      <c r="F12" s="22"/>
      <c r="G12" s="21">
        <v>1</v>
      </c>
      <c r="H12" s="120"/>
      <c r="I12" s="22"/>
      <c r="J12" s="21"/>
      <c r="K12" s="21">
        <v>1</v>
      </c>
      <c r="L12" s="122">
        <f t="shared" si="0"/>
        <v>1074200.1692499998</v>
      </c>
      <c r="M12" s="89">
        <f>Introduction!$D$20</f>
        <v>1.0354211663066955</v>
      </c>
      <c r="N12" s="132">
        <f t="shared" si="1"/>
        <v>1112249.5920916845</v>
      </c>
      <c r="O12" s="23">
        <v>1</v>
      </c>
      <c r="P12" s="143">
        <f t="shared" si="2"/>
        <v>1112249.5920916845</v>
      </c>
    </row>
    <row r="13" spans="1:30" ht="29" x14ac:dyDescent="0.35">
      <c r="A13" s="19"/>
      <c r="B13" s="20" t="s">
        <v>162</v>
      </c>
      <c r="C13" s="20" t="s">
        <v>161</v>
      </c>
      <c r="D13" s="21" t="s">
        <v>95</v>
      </c>
      <c r="E13" s="21">
        <v>1103363.97</v>
      </c>
      <c r="F13" s="22"/>
      <c r="G13" s="21">
        <v>7</v>
      </c>
      <c r="H13" s="120"/>
      <c r="I13" s="22"/>
      <c r="J13" s="21"/>
      <c r="K13" s="21">
        <v>1</v>
      </c>
      <c r="L13" s="122">
        <f t="shared" si="0"/>
        <v>7723547.79</v>
      </c>
      <c r="M13" s="89">
        <f>Introduction!$D$20</f>
        <v>1.0354211663066955</v>
      </c>
      <c r="N13" s="132">
        <f t="shared" si="1"/>
        <v>7997124.8607473001</v>
      </c>
      <c r="O13" s="23">
        <v>1</v>
      </c>
      <c r="P13" s="143">
        <f t="shared" si="2"/>
        <v>7997124.8607473001</v>
      </c>
      <c r="U13" s="163">
        <f>SUM(P4:P13)</f>
        <v>22157786.565460965</v>
      </c>
      <c r="V13" s="148">
        <f>U13/4</f>
        <v>5539446.6413652413</v>
      </c>
      <c r="W13" s="11" t="s">
        <v>220</v>
      </c>
    </row>
    <row r="14" spans="1:30" x14ac:dyDescent="0.35">
      <c r="A14" s="19">
        <v>45444</v>
      </c>
      <c r="B14" s="20" t="s">
        <v>115</v>
      </c>
      <c r="C14" s="20" t="s">
        <v>113</v>
      </c>
      <c r="D14" s="21" t="s">
        <v>95</v>
      </c>
      <c r="E14" s="129"/>
      <c r="F14" s="22"/>
      <c r="G14" s="129"/>
      <c r="H14" s="120">
        <v>30000</v>
      </c>
      <c r="I14" s="22"/>
      <c r="J14" s="129">
        <v>2</v>
      </c>
      <c r="K14" s="129">
        <v>175</v>
      </c>
      <c r="L14" s="122">
        <f t="shared" si="0"/>
        <v>10500000</v>
      </c>
      <c r="M14" s="89">
        <f>Introduction!$D$20</f>
        <v>1.0354211663066955</v>
      </c>
      <c r="N14" s="132">
        <f t="shared" si="1"/>
        <v>10871922.246220302</v>
      </c>
      <c r="O14" s="23">
        <v>1</v>
      </c>
      <c r="P14" s="143">
        <f t="shared" si="2"/>
        <v>10871922.246220302</v>
      </c>
    </row>
    <row r="15" spans="1:30" x14ac:dyDescent="0.35">
      <c r="A15" s="19">
        <v>45444</v>
      </c>
      <c r="B15" s="20" t="s">
        <v>115</v>
      </c>
      <c r="C15" s="20" t="s">
        <v>111</v>
      </c>
      <c r="D15" s="21" t="s">
        <v>95</v>
      </c>
      <c r="E15" s="21"/>
      <c r="F15" s="22"/>
      <c r="G15" s="21"/>
      <c r="H15" s="120">
        <v>100000</v>
      </c>
      <c r="I15" s="22"/>
      <c r="J15" s="21">
        <v>2</v>
      </c>
      <c r="K15" s="21">
        <v>1</v>
      </c>
      <c r="L15" s="122">
        <f t="shared" si="0"/>
        <v>200000</v>
      </c>
      <c r="M15" s="89">
        <f>Introduction!$D$20</f>
        <v>1.0354211663066955</v>
      </c>
      <c r="N15" s="132">
        <f t="shared" si="1"/>
        <v>207084.2332613391</v>
      </c>
      <c r="O15" s="23">
        <v>1</v>
      </c>
      <c r="P15" s="143">
        <f t="shared" si="2"/>
        <v>207084.2332613391</v>
      </c>
    </row>
    <row r="16" spans="1:30" x14ac:dyDescent="0.35">
      <c r="A16" s="19">
        <v>45444</v>
      </c>
      <c r="B16" s="20" t="s">
        <v>115</v>
      </c>
      <c r="C16" s="20" t="s">
        <v>112</v>
      </c>
      <c r="D16" s="21" t="s">
        <v>95</v>
      </c>
      <c r="E16" s="21"/>
      <c r="F16" s="22"/>
      <c r="G16" s="21"/>
      <c r="H16" s="120">
        <v>100000</v>
      </c>
      <c r="I16" s="22"/>
      <c r="J16" s="21">
        <v>2</v>
      </c>
      <c r="K16" s="21">
        <v>1</v>
      </c>
      <c r="L16" s="122">
        <f t="shared" si="0"/>
        <v>200000</v>
      </c>
      <c r="M16" s="89">
        <f>Introduction!$D$20</f>
        <v>1.0354211663066955</v>
      </c>
      <c r="N16" s="132">
        <f t="shared" si="1"/>
        <v>207084.2332613391</v>
      </c>
      <c r="O16" s="23">
        <v>1</v>
      </c>
      <c r="P16" s="143">
        <f t="shared" si="2"/>
        <v>207084.2332613391</v>
      </c>
    </row>
    <row r="17" spans="1:16" x14ac:dyDescent="0.35">
      <c r="A17" s="19">
        <v>45444</v>
      </c>
      <c r="B17" s="20" t="s">
        <v>115</v>
      </c>
      <c r="C17" s="20" t="s">
        <v>118</v>
      </c>
      <c r="D17" s="21" t="s">
        <v>95</v>
      </c>
      <c r="E17" s="21"/>
      <c r="F17" s="22"/>
      <c r="G17" s="21"/>
      <c r="H17" s="120">
        <v>80000</v>
      </c>
      <c r="I17" s="22"/>
      <c r="J17" s="21">
        <v>8</v>
      </c>
      <c r="K17" s="21">
        <v>1</v>
      </c>
      <c r="L17" s="122">
        <f t="shared" si="0"/>
        <v>640000</v>
      </c>
      <c r="M17" s="89">
        <f>Introduction!$D$20</f>
        <v>1.0354211663066955</v>
      </c>
      <c r="N17" s="132">
        <f t="shared" si="1"/>
        <v>662669.54643628513</v>
      </c>
      <c r="O17" s="23">
        <v>1</v>
      </c>
      <c r="P17" s="143">
        <f t="shared" si="2"/>
        <v>662669.54643628513</v>
      </c>
    </row>
    <row r="18" spans="1:16" x14ac:dyDescent="0.35">
      <c r="A18" s="19">
        <v>45444</v>
      </c>
      <c r="B18" s="20" t="s">
        <v>115</v>
      </c>
      <c r="C18" s="20" t="s">
        <v>117</v>
      </c>
      <c r="D18" s="21" t="s">
        <v>95</v>
      </c>
      <c r="E18" s="21"/>
      <c r="F18" s="22"/>
      <c r="G18" s="21"/>
      <c r="H18" s="120">
        <v>50000</v>
      </c>
      <c r="I18" s="22"/>
      <c r="J18" s="21">
        <v>7</v>
      </c>
      <c r="K18" s="21">
        <v>2</v>
      </c>
      <c r="L18" s="122">
        <f t="shared" si="0"/>
        <v>700000</v>
      </c>
      <c r="M18" s="89">
        <f>Introduction!$D$20</f>
        <v>1.0354211663066955</v>
      </c>
      <c r="N18" s="132">
        <f t="shared" si="1"/>
        <v>724794.81641468685</v>
      </c>
      <c r="O18" s="23">
        <v>1</v>
      </c>
      <c r="P18" s="143">
        <f t="shared" si="2"/>
        <v>724794.81641468685</v>
      </c>
    </row>
    <row r="19" spans="1:16" x14ac:dyDescent="0.35">
      <c r="A19" s="19">
        <v>45444</v>
      </c>
      <c r="B19" s="20" t="s">
        <v>115</v>
      </c>
      <c r="C19" s="20" t="s">
        <v>121</v>
      </c>
      <c r="D19" s="21" t="s">
        <v>95</v>
      </c>
      <c r="E19" s="21"/>
      <c r="F19" s="22"/>
      <c r="G19" s="21"/>
      <c r="H19" s="120">
        <v>30000</v>
      </c>
      <c r="I19" s="22"/>
      <c r="J19" s="21">
        <v>2</v>
      </c>
      <c r="K19" s="21">
        <v>70</v>
      </c>
      <c r="L19" s="122">
        <f t="shared" si="0"/>
        <v>4200000</v>
      </c>
      <c r="M19" s="89">
        <f>Introduction!$D$20</f>
        <v>1.0354211663066955</v>
      </c>
      <c r="N19" s="132">
        <f t="shared" si="1"/>
        <v>4348768.8984881211</v>
      </c>
      <c r="O19" s="23">
        <v>1</v>
      </c>
      <c r="P19" s="143">
        <f t="shared" si="2"/>
        <v>4348768.8984881211</v>
      </c>
    </row>
    <row r="20" spans="1:16" x14ac:dyDescent="0.35">
      <c r="A20" s="19">
        <v>45444</v>
      </c>
      <c r="B20" s="20" t="s">
        <v>115</v>
      </c>
      <c r="C20" s="20" t="s">
        <v>110</v>
      </c>
      <c r="D20" s="21" t="s">
        <v>95</v>
      </c>
      <c r="E20" s="21"/>
      <c r="F20" s="22"/>
      <c r="G20" s="21"/>
      <c r="H20" s="120">
        <v>50000</v>
      </c>
      <c r="I20" s="22"/>
      <c r="J20" s="21">
        <v>5</v>
      </c>
      <c r="K20" s="21">
        <v>1</v>
      </c>
      <c r="L20" s="122">
        <f t="shared" si="0"/>
        <v>250000</v>
      </c>
      <c r="M20" s="89">
        <f>Introduction!$D$20</f>
        <v>1.0354211663066955</v>
      </c>
      <c r="N20" s="132">
        <f t="shared" si="1"/>
        <v>258855.29157667386</v>
      </c>
      <c r="O20" s="23">
        <v>1</v>
      </c>
      <c r="P20" s="143">
        <f t="shared" si="2"/>
        <v>258855.29157667386</v>
      </c>
    </row>
    <row r="21" spans="1:16" x14ac:dyDescent="0.35">
      <c r="A21" s="19">
        <v>45444</v>
      </c>
      <c r="B21" s="20" t="s">
        <v>115</v>
      </c>
      <c r="C21" s="20" t="s">
        <v>120</v>
      </c>
      <c r="D21" s="21" t="s">
        <v>95</v>
      </c>
      <c r="E21" s="21"/>
      <c r="F21" s="22"/>
      <c r="G21" s="21"/>
      <c r="H21" s="120">
        <v>80000</v>
      </c>
      <c r="I21" s="22"/>
      <c r="J21" s="21">
        <v>7</v>
      </c>
      <c r="K21" s="21">
        <v>1</v>
      </c>
      <c r="L21" s="122">
        <f t="shared" si="0"/>
        <v>560000</v>
      </c>
      <c r="M21" s="89">
        <f>Introduction!$D$20</f>
        <v>1.0354211663066955</v>
      </c>
      <c r="N21" s="132">
        <f t="shared" si="1"/>
        <v>579835.85313174943</v>
      </c>
      <c r="O21" s="23">
        <v>1</v>
      </c>
      <c r="P21" s="143">
        <f t="shared" si="2"/>
        <v>579835.85313174943</v>
      </c>
    </row>
    <row r="22" spans="1:16" x14ac:dyDescent="0.35">
      <c r="A22" s="19">
        <v>45444</v>
      </c>
      <c r="B22" s="20" t="s">
        <v>115</v>
      </c>
      <c r="C22" s="20" t="s">
        <v>119</v>
      </c>
      <c r="D22" s="21" t="s">
        <v>95</v>
      </c>
      <c r="E22" s="21"/>
      <c r="F22" s="22"/>
      <c r="G22" s="21"/>
      <c r="H22" s="120">
        <v>50000</v>
      </c>
      <c r="I22" s="22"/>
      <c r="J22" s="21">
        <v>7</v>
      </c>
      <c r="K22" s="21">
        <v>4</v>
      </c>
      <c r="L22" s="122">
        <f t="shared" si="0"/>
        <v>1400000</v>
      </c>
      <c r="M22" s="89">
        <f>Introduction!$D$20</f>
        <v>1.0354211663066955</v>
      </c>
      <c r="N22" s="132">
        <f t="shared" si="1"/>
        <v>1449589.6328293737</v>
      </c>
      <c r="O22" s="23">
        <v>1</v>
      </c>
      <c r="P22" s="143">
        <f t="shared" si="2"/>
        <v>1449589.6328293737</v>
      </c>
    </row>
    <row r="23" spans="1:16" x14ac:dyDescent="0.35">
      <c r="A23" s="19">
        <v>45444</v>
      </c>
      <c r="B23" s="20" t="s">
        <v>115</v>
      </c>
      <c r="C23" s="20" t="s">
        <v>106</v>
      </c>
      <c r="D23" s="21" t="s">
        <v>95</v>
      </c>
      <c r="E23" s="21"/>
      <c r="F23" s="22"/>
      <c r="G23" s="21"/>
      <c r="H23" s="120">
        <v>30000</v>
      </c>
      <c r="I23" s="22"/>
      <c r="J23" s="21">
        <v>7</v>
      </c>
      <c r="K23" s="21">
        <v>1</v>
      </c>
      <c r="L23" s="122">
        <f t="shared" si="0"/>
        <v>210000</v>
      </c>
      <c r="M23" s="89">
        <f>Introduction!$D$20</f>
        <v>1.0354211663066955</v>
      </c>
      <c r="N23" s="132">
        <f t="shared" si="1"/>
        <v>217438.44492440604</v>
      </c>
      <c r="O23" s="23">
        <v>1</v>
      </c>
      <c r="P23" s="143">
        <f t="shared" si="2"/>
        <v>217438.44492440604</v>
      </c>
    </row>
    <row r="24" spans="1:16" x14ac:dyDescent="0.35">
      <c r="A24" s="19">
        <v>45444</v>
      </c>
      <c r="B24" s="20" t="s">
        <v>115</v>
      </c>
      <c r="C24" s="20" t="s">
        <v>105</v>
      </c>
      <c r="D24" s="21" t="s">
        <v>95</v>
      </c>
      <c r="E24" s="21"/>
      <c r="F24" s="22"/>
      <c r="G24" s="21"/>
      <c r="H24" s="120">
        <v>65000</v>
      </c>
      <c r="I24" s="22"/>
      <c r="J24" s="21">
        <v>3</v>
      </c>
      <c r="K24" s="21">
        <v>1</v>
      </c>
      <c r="L24" s="122">
        <f t="shared" si="0"/>
        <v>195000</v>
      </c>
      <c r="M24" s="89">
        <f>Introduction!$D$20</f>
        <v>1.0354211663066955</v>
      </c>
      <c r="N24" s="132">
        <f t="shared" si="1"/>
        <v>201907.12742980561</v>
      </c>
      <c r="O24" s="23">
        <v>1</v>
      </c>
      <c r="P24" s="143">
        <f t="shared" si="2"/>
        <v>201907.12742980561</v>
      </c>
    </row>
    <row r="25" spans="1:16" x14ac:dyDescent="0.35">
      <c r="A25" s="19">
        <v>45444</v>
      </c>
      <c r="B25" s="20" t="s">
        <v>115</v>
      </c>
      <c r="C25" s="20" t="s">
        <v>109</v>
      </c>
      <c r="D25" s="21" t="s">
        <v>95</v>
      </c>
      <c r="E25" s="21"/>
      <c r="F25" s="22"/>
      <c r="G25" s="21"/>
      <c r="H25" s="120">
        <v>30000</v>
      </c>
      <c r="I25" s="22"/>
      <c r="J25" s="21">
        <v>7</v>
      </c>
      <c r="K25" s="21">
        <v>1</v>
      </c>
      <c r="L25" s="122">
        <f t="shared" si="0"/>
        <v>210000</v>
      </c>
      <c r="M25" s="89">
        <f>Introduction!$D$20</f>
        <v>1.0354211663066955</v>
      </c>
      <c r="N25" s="132">
        <f t="shared" si="1"/>
        <v>217438.44492440604</v>
      </c>
      <c r="O25" s="23">
        <v>1</v>
      </c>
      <c r="P25" s="143">
        <f t="shared" si="2"/>
        <v>217438.44492440604</v>
      </c>
    </row>
    <row r="26" spans="1:16" x14ac:dyDescent="0.35">
      <c r="A26" s="19">
        <v>45444</v>
      </c>
      <c r="B26" s="20" t="s">
        <v>115</v>
      </c>
      <c r="C26" s="20" t="s">
        <v>108</v>
      </c>
      <c r="D26" s="21" t="s">
        <v>95</v>
      </c>
      <c r="E26" s="21"/>
      <c r="F26" s="22"/>
      <c r="G26" s="21"/>
      <c r="H26" s="120">
        <v>65000</v>
      </c>
      <c r="I26" s="22"/>
      <c r="J26" s="21">
        <v>3</v>
      </c>
      <c r="K26" s="21">
        <v>1</v>
      </c>
      <c r="L26" s="122">
        <f t="shared" si="0"/>
        <v>195000</v>
      </c>
      <c r="M26" s="89">
        <f>Introduction!$D$20</f>
        <v>1.0354211663066955</v>
      </c>
      <c r="N26" s="132">
        <f t="shared" si="1"/>
        <v>201907.12742980561</v>
      </c>
      <c r="O26" s="23">
        <v>1</v>
      </c>
      <c r="P26" s="143">
        <f t="shared" si="2"/>
        <v>201907.12742980561</v>
      </c>
    </row>
    <row r="27" spans="1:16" ht="29" x14ac:dyDescent="0.35">
      <c r="A27" s="19">
        <v>45444</v>
      </c>
      <c r="B27" s="20" t="s">
        <v>115</v>
      </c>
      <c r="C27" s="20" t="s">
        <v>102</v>
      </c>
      <c r="D27" s="21" t="s">
        <v>95</v>
      </c>
      <c r="E27" s="129"/>
      <c r="F27" s="22"/>
      <c r="G27" s="129"/>
      <c r="H27" s="120">
        <v>120000</v>
      </c>
      <c r="I27" s="22" t="s">
        <v>96</v>
      </c>
      <c r="J27" s="129">
        <v>10</v>
      </c>
      <c r="K27" s="129">
        <v>1</v>
      </c>
      <c r="L27" s="122">
        <f t="shared" si="0"/>
        <v>1200000</v>
      </c>
      <c r="M27" s="89">
        <f>Introduction!$D$20</f>
        <v>1.0354211663066955</v>
      </c>
      <c r="N27" s="132">
        <f t="shared" si="1"/>
        <v>1242505.3995680346</v>
      </c>
      <c r="O27" s="23">
        <v>1</v>
      </c>
      <c r="P27" s="143">
        <f t="shared" si="2"/>
        <v>1242505.3995680346</v>
      </c>
    </row>
    <row r="28" spans="1:16" x14ac:dyDescent="0.35">
      <c r="A28" s="19">
        <v>45444</v>
      </c>
      <c r="B28" s="20" t="s">
        <v>115</v>
      </c>
      <c r="C28" s="20" t="s">
        <v>104</v>
      </c>
      <c r="D28" s="21" t="s">
        <v>95</v>
      </c>
      <c r="E28" s="21"/>
      <c r="F28" s="22"/>
      <c r="G28" s="21"/>
      <c r="H28" s="120">
        <v>30000</v>
      </c>
      <c r="I28" s="22"/>
      <c r="J28" s="21">
        <v>7</v>
      </c>
      <c r="K28" s="21">
        <v>1</v>
      </c>
      <c r="L28" s="122">
        <f t="shared" si="0"/>
        <v>210000</v>
      </c>
      <c r="M28" s="89">
        <f>Introduction!$D$20</f>
        <v>1.0354211663066955</v>
      </c>
      <c r="N28" s="132">
        <f t="shared" si="1"/>
        <v>217438.44492440604</v>
      </c>
      <c r="O28" s="23">
        <v>1</v>
      </c>
      <c r="P28" s="143">
        <f t="shared" si="2"/>
        <v>217438.44492440604</v>
      </c>
    </row>
    <row r="29" spans="1:16" x14ac:dyDescent="0.35">
      <c r="A29" s="19">
        <v>45444</v>
      </c>
      <c r="B29" s="20" t="s">
        <v>115</v>
      </c>
      <c r="C29" s="20" t="s">
        <v>103</v>
      </c>
      <c r="D29" s="21" t="s">
        <v>95</v>
      </c>
      <c r="E29" s="21"/>
      <c r="F29" s="22"/>
      <c r="G29" s="21"/>
      <c r="H29" s="120">
        <v>65000</v>
      </c>
      <c r="I29" s="22"/>
      <c r="J29" s="21">
        <v>3</v>
      </c>
      <c r="K29" s="21">
        <v>1</v>
      </c>
      <c r="L29" s="122">
        <f t="shared" si="0"/>
        <v>195000</v>
      </c>
      <c r="M29" s="89">
        <f>Introduction!$D$20</f>
        <v>1.0354211663066955</v>
      </c>
      <c r="N29" s="132">
        <f t="shared" si="1"/>
        <v>201907.12742980561</v>
      </c>
      <c r="O29" s="23">
        <v>1</v>
      </c>
      <c r="P29" s="143">
        <f t="shared" si="2"/>
        <v>201907.12742980561</v>
      </c>
    </row>
    <row r="30" spans="1:16" x14ac:dyDescent="0.35">
      <c r="A30" s="19">
        <v>45444</v>
      </c>
      <c r="B30" s="20" t="s">
        <v>115</v>
      </c>
      <c r="C30" s="20" t="s">
        <v>116</v>
      </c>
      <c r="D30" s="21" t="s">
        <v>95</v>
      </c>
      <c r="E30" s="21"/>
      <c r="F30" s="22"/>
      <c r="G30" s="21"/>
      <c r="H30" s="120">
        <v>30000</v>
      </c>
      <c r="I30" s="22"/>
      <c r="J30" s="21">
        <v>7</v>
      </c>
      <c r="K30" s="21">
        <v>2</v>
      </c>
      <c r="L30" s="122">
        <f t="shared" si="0"/>
        <v>420000</v>
      </c>
      <c r="M30" s="89">
        <f>Introduction!$D$20</f>
        <v>1.0354211663066955</v>
      </c>
      <c r="N30" s="132">
        <f t="shared" si="1"/>
        <v>434876.88984881208</v>
      </c>
      <c r="O30" s="23">
        <v>1</v>
      </c>
      <c r="P30" s="143">
        <f t="shared" si="2"/>
        <v>434876.88984881208</v>
      </c>
    </row>
    <row r="31" spans="1:16" x14ac:dyDescent="0.35">
      <c r="A31" s="19">
        <v>45444</v>
      </c>
      <c r="B31" s="20" t="s">
        <v>115</v>
      </c>
      <c r="C31" s="20" t="s">
        <v>107</v>
      </c>
      <c r="D31" s="21" t="s">
        <v>95</v>
      </c>
      <c r="E31" s="21"/>
      <c r="F31" s="22"/>
      <c r="G31" s="21"/>
      <c r="H31" s="120">
        <v>65000</v>
      </c>
      <c r="I31" s="22"/>
      <c r="J31" s="21">
        <v>3</v>
      </c>
      <c r="K31" s="21">
        <v>2</v>
      </c>
      <c r="L31" s="122">
        <f t="shared" si="0"/>
        <v>390000</v>
      </c>
      <c r="M31" s="89">
        <f>Introduction!$D$20</f>
        <v>1.0354211663066955</v>
      </c>
      <c r="N31" s="132">
        <f t="shared" si="1"/>
        <v>403814.25485961122</v>
      </c>
      <c r="O31" s="23">
        <v>1</v>
      </c>
      <c r="P31" s="143">
        <f t="shared" si="2"/>
        <v>403814.25485961122</v>
      </c>
    </row>
    <row r="32" spans="1:16" x14ac:dyDescent="0.35">
      <c r="A32" s="19">
        <v>45444</v>
      </c>
      <c r="B32" s="20" t="s">
        <v>115</v>
      </c>
      <c r="C32" s="20" t="s">
        <v>114</v>
      </c>
      <c r="D32" s="21" t="s">
        <v>95</v>
      </c>
      <c r="E32" s="21"/>
      <c r="F32" s="22"/>
      <c r="G32" s="21"/>
      <c r="H32" s="120">
        <v>30000</v>
      </c>
      <c r="I32" s="22"/>
      <c r="J32" s="21">
        <v>2</v>
      </c>
      <c r="K32" s="21">
        <v>175</v>
      </c>
      <c r="L32" s="122">
        <f t="shared" si="0"/>
        <v>10500000</v>
      </c>
      <c r="M32" s="89">
        <f>Introduction!$D$20</f>
        <v>1.0354211663066955</v>
      </c>
      <c r="N32" s="132">
        <f t="shared" si="1"/>
        <v>10871922.246220302</v>
      </c>
      <c r="O32" s="23">
        <v>1</v>
      </c>
      <c r="P32" s="143">
        <f t="shared" si="2"/>
        <v>10871922.246220302</v>
      </c>
    </row>
    <row r="33" spans="1:23" x14ac:dyDescent="0.35">
      <c r="A33" s="19">
        <v>45444</v>
      </c>
      <c r="B33" s="20" t="s">
        <v>115</v>
      </c>
      <c r="C33" s="20" t="s">
        <v>122</v>
      </c>
      <c r="D33" s="21" t="s">
        <v>95</v>
      </c>
      <c r="E33" s="21"/>
      <c r="F33" s="22"/>
      <c r="G33" s="21"/>
      <c r="H33" s="120">
        <v>20000</v>
      </c>
      <c r="I33" s="22"/>
      <c r="J33" s="21">
        <v>2</v>
      </c>
      <c r="K33" s="21">
        <v>50</v>
      </c>
      <c r="L33" s="122">
        <f t="shared" si="0"/>
        <v>2000000</v>
      </c>
      <c r="M33" s="89">
        <f>Introduction!$D$20</f>
        <v>1.0354211663066955</v>
      </c>
      <c r="N33" s="132">
        <f t="shared" si="1"/>
        <v>2070842.3326133909</v>
      </c>
      <c r="O33" s="23">
        <v>1</v>
      </c>
      <c r="P33" s="143">
        <f t="shared" si="2"/>
        <v>2070842.3326133909</v>
      </c>
    </row>
    <row r="34" spans="1:23" x14ac:dyDescent="0.35">
      <c r="A34" s="19">
        <v>45575</v>
      </c>
      <c r="B34" s="20" t="s">
        <v>141</v>
      </c>
      <c r="C34" s="20" t="s">
        <v>113</v>
      </c>
      <c r="D34" s="21" t="s">
        <v>95</v>
      </c>
      <c r="E34" s="21"/>
      <c r="F34" s="22"/>
      <c r="G34" s="21"/>
      <c r="H34" s="120">
        <v>30000</v>
      </c>
      <c r="I34" s="22"/>
      <c r="J34" s="21">
        <v>2</v>
      </c>
      <c r="K34" s="21">
        <v>35</v>
      </c>
      <c r="L34" s="122">
        <f t="shared" si="0"/>
        <v>2100000</v>
      </c>
      <c r="M34" s="89">
        <f>Introduction!$D$20</f>
        <v>1.0354211663066955</v>
      </c>
      <c r="N34" s="132">
        <f t="shared" si="1"/>
        <v>2174384.4492440606</v>
      </c>
      <c r="O34" s="23">
        <v>1</v>
      </c>
      <c r="P34" s="143">
        <f t="shared" si="2"/>
        <v>2174384.4492440606</v>
      </c>
    </row>
    <row r="35" spans="1:23" x14ac:dyDescent="0.35">
      <c r="A35" s="19">
        <v>45575</v>
      </c>
      <c r="B35" s="20" t="s">
        <v>141</v>
      </c>
      <c r="C35" s="20" t="s">
        <v>111</v>
      </c>
      <c r="D35" s="21" t="s">
        <v>95</v>
      </c>
      <c r="E35" s="21"/>
      <c r="F35" s="22"/>
      <c r="G35" s="21"/>
      <c r="H35" s="120">
        <v>100000</v>
      </c>
      <c r="I35" s="22"/>
      <c r="J35" s="21">
        <v>2</v>
      </c>
      <c r="K35" s="21">
        <v>1</v>
      </c>
      <c r="L35" s="122">
        <f t="shared" si="0"/>
        <v>200000</v>
      </c>
      <c r="M35" s="89">
        <f>Introduction!$D$20</f>
        <v>1.0354211663066955</v>
      </c>
      <c r="N35" s="132">
        <f t="shared" si="1"/>
        <v>207084.2332613391</v>
      </c>
      <c r="O35" s="23">
        <v>1</v>
      </c>
      <c r="P35" s="143">
        <f t="shared" si="2"/>
        <v>207084.2332613391</v>
      </c>
    </row>
    <row r="36" spans="1:23" x14ac:dyDescent="0.35">
      <c r="A36" s="19">
        <v>45575</v>
      </c>
      <c r="B36" s="20" t="s">
        <v>141</v>
      </c>
      <c r="C36" s="20" t="s">
        <v>112</v>
      </c>
      <c r="D36" s="21" t="s">
        <v>95</v>
      </c>
      <c r="E36" s="21"/>
      <c r="F36" s="22"/>
      <c r="G36" s="21"/>
      <c r="H36" s="120">
        <v>100000</v>
      </c>
      <c r="I36" s="22"/>
      <c r="J36" s="21">
        <v>2</v>
      </c>
      <c r="K36" s="21">
        <v>1</v>
      </c>
      <c r="L36" s="122">
        <f t="shared" ref="L36:L67" si="5">((E36*G36)+(H36*J36))*K36</f>
        <v>200000</v>
      </c>
      <c r="M36" s="89">
        <f>Introduction!$D$20</f>
        <v>1.0354211663066955</v>
      </c>
      <c r="N36" s="132">
        <f t="shared" ref="N36:N67" si="6">L36*M36</f>
        <v>207084.2332613391</v>
      </c>
      <c r="O36" s="23">
        <v>1</v>
      </c>
      <c r="P36" s="143">
        <f t="shared" ref="P36:P67" si="7">N36*O36</f>
        <v>207084.2332613391</v>
      </c>
    </row>
    <row r="37" spans="1:23" x14ac:dyDescent="0.35">
      <c r="A37" s="19">
        <v>45575</v>
      </c>
      <c r="B37" s="20" t="s">
        <v>141</v>
      </c>
      <c r="C37" s="20" t="s">
        <v>117</v>
      </c>
      <c r="D37" s="21" t="s">
        <v>95</v>
      </c>
      <c r="E37" s="21"/>
      <c r="F37" s="22"/>
      <c r="G37" s="21"/>
      <c r="H37" s="120">
        <v>50000</v>
      </c>
      <c r="I37" s="22"/>
      <c r="J37" s="21">
        <v>3</v>
      </c>
      <c r="K37" s="21">
        <v>2</v>
      </c>
      <c r="L37" s="122">
        <f t="shared" si="5"/>
        <v>300000</v>
      </c>
      <c r="M37" s="89">
        <f>Introduction!$D$20</f>
        <v>1.0354211663066955</v>
      </c>
      <c r="N37" s="132">
        <f t="shared" si="6"/>
        <v>310626.34989200864</v>
      </c>
      <c r="O37" s="23">
        <v>1</v>
      </c>
      <c r="P37" s="143">
        <f t="shared" si="7"/>
        <v>310626.34989200864</v>
      </c>
    </row>
    <row r="38" spans="1:23" x14ac:dyDescent="0.35">
      <c r="A38" s="19">
        <v>45575</v>
      </c>
      <c r="B38" s="20" t="s">
        <v>141</v>
      </c>
      <c r="C38" s="20" t="s">
        <v>121</v>
      </c>
      <c r="D38" s="21" t="s">
        <v>95</v>
      </c>
      <c r="E38" s="21"/>
      <c r="F38" s="22"/>
      <c r="G38" s="21"/>
      <c r="H38" s="120">
        <v>30000</v>
      </c>
      <c r="I38" s="22"/>
      <c r="J38" s="21">
        <v>2</v>
      </c>
      <c r="K38" s="21">
        <v>15</v>
      </c>
      <c r="L38" s="122">
        <f t="shared" si="5"/>
        <v>900000</v>
      </c>
      <c r="M38" s="89">
        <f>Introduction!$D$20</f>
        <v>1.0354211663066955</v>
      </c>
      <c r="N38" s="132">
        <f t="shared" si="6"/>
        <v>931879.04967602587</v>
      </c>
      <c r="O38" s="23">
        <v>1</v>
      </c>
      <c r="P38" s="143">
        <f t="shared" si="7"/>
        <v>931879.04967602587</v>
      </c>
    </row>
    <row r="39" spans="1:23" x14ac:dyDescent="0.35">
      <c r="A39" s="19">
        <v>45575</v>
      </c>
      <c r="B39" s="20" t="s">
        <v>141</v>
      </c>
      <c r="C39" s="20" t="s">
        <v>110</v>
      </c>
      <c r="D39" s="21" t="s">
        <v>95</v>
      </c>
      <c r="E39" s="21"/>
      <c r="F39" s="22"/>
      <c r="G39" s="21"/>
      <c r="H39" s="120">
        <v>50000</v>
      </c>
      <c r="I39" s="22"/>
      <c r="J39" s="21">
        <v>3</v>
      </c>
      <c r="K39" s="21">
        <v>1</v>
      </c>
      <c r="L39" s="122">
        <f t="shared" si="5"/>
        <v>150000</v>
      </c>
      <c r="M39" s="89">
        <f>Introduction!$D$20</f>
        <v>1.0354211663066955</v>
      </c>
      <c r="N39" s="132">
        <f t="shared" si="6"/>
        <v>155313.17494600432</v>
      </c>
      <c r="O39" s="23">
        <v>1</v>
      </c>
      <c r="P39" s="143">
        <f t="shared" si="7"/>
        <v>155313.17494600432</v>
      </c>
    </row>
    <row r="40" spans="1:23" x14ac:dyDescent="0.35">
      <c r="A40" s="19">
        <v>45575</v>
      </c>
      <c r="B40" s="20" t="s">
        <v>141</v>
      </c>
      <c r="C40" s="20" t="s">
        <v>119</v>
      </c>
      <c r="D40" s="21" t="s">
        <v>95</v>
      </c>
      <c r="E40" s="21"/>
      <c r="F40" s="22"/>
      <c r="G40" s="21"/>
      <c r="H40" s="120">
        <v>50000</v>
      </c>
      <c r="I40" s="22"/>
      <c r="J40" s="21">
        <v>3</v>
      </c>
      <c r="K40" s="21">
        <v>2</v>
      </c>
      <c r="L40" s="122">
        <f t="shared" si="5"/>
        <v>300000</v>
      </c>
      <c r="M40" s="89">
        <f>Introduction!$D$20</f>
        <v>1.0354211663066955</v>
      </c>
      <c r="N40" s="132">
        <f t="shared" si="6"/>
        <v>310626.34989200864</v>
      </c>
      <c r="O40" s="23">
        <v>1</v>
      </c>
      <c r="P40" s="143">
        <f t="shared" si="7"/>
        <v>310626.34989200864</v>
      </c>
    </row>
    <row r="41" spans="1:23" x14ac:dyDescent="0.35">
      <c r="A41" s="19">
        <v>45575</v>
      </c>
      <c r="B41" s="20" t="s">
        <v>141</v>
      </c>
      <c r="C41" s="20" t="s">
        <v>144</v>
      </c>
      <c r="D41" s="21" t="s">
        <v>95</v>
      </c>
      <c r="E41" s="21"/>
      <c r="F41" s="22"/>
      <c r="G41" s="21"/>
      <c r="H41" s="120">
        <v>30000</v>
      </c>
      <c r="I41" s="22"/>
      <c r="J41" s="21">
        <v>5</v>
      </c>
      <c r="K41" s="21">
        <v>1</v>
      </c>
      <c r="L41" s="122">
        <f t="shared" si="5"/>
        <v>150000</v>
      </c>
      <c r="M41" s="89">
        <f>Introduction!$D$20</f>
        <v>1.0354211663066955</v>
      </c>
      <c r="N41" s="132">
        <f t="shared" si="6"/>
        <v>155313.17494600432</v>
      </c>
      <c r="O41" s="23">
        <v>1</v>
      </c>
      <c r="P41" s="143">
        <f t="shared" si="7"/>
        <v>155313.17494600432</v>
      </c>
    </row>
    <row r="42" spans="1:23" x14ac:dyDescent="0.35">
      <c r="A42" s="19">
        <v>45575</v>
      </c>
      <c r="B42" s="20" t="s">
        <v>141</v>
      </c>
      <c r="C42" s="20" t="s">
        <v>145</v>
      </c>
      <c r="D42" s="21" t="s">
        <v>95</v>
      </c>
      <c r="E42" s="21"/>
      <c r="F42" s="22"/>
      <c r="G42" s="21"/>
      <c r="H42" s="120">
        <v>30000</v>
      </c>
      <c r="I42" s="22"/>
      <c r="J42" s="21">
        <v>5</v>
      </c>
      <c r="K42" s="21">
        <v>1</v>
      </c>
      <c r="L42" s="122">
        <f t="shared" si="5"/>
        <v>150000</v>
      </c>
      <c r="M42" s="89">
        <f>Introduction!$D$20</f>
        <v>1.0354211663066955</v>
      </c>
      <c r="N42" s="132">
        <f t="shared" si="6"/>
        <v>155313.17494600432</v>
      </c>
      <c r="O42" s="23">
        <v>1</v>
      </c>
      <c r="P42" s="143">
        <f t="shared" si="7"/>
        <v>155313.17494600432</v>
      </c>
    </row>
    <row r="43" spans="1:23" x14ac:dyDescent="0.35">
      <c r="A43" s="19">
        <v>45575</v>
      </c>
      <c r="B43" s="20" t="s">
        <v>141</v>
      </c>
      <c r="C43" s="20" t="s">
        <v>102</v>
      </c>
      <c r="D43" s="21" t="s">
        <v>95</v>
      </c>
      <c r="E43" s="21"/>
      <c r="F43" s="22"/>
      <c r="G43" s="21"/>
      <c r="H43" s="120">
        <v>120000</v>
      </c>
      <c r="I43" s="22"/>
      <c r="J43" s="21">
        <v>5</v>
      </c>
      <c r="K43" s="21">
        <v>1</v>
      </c>
      <c r="L43" s="122">
        <f t="shared" si="5"/>
        <v>600000</v>
      </c>
      <c r="M43" s="89">
        <f>Introduction!$D$20</f>
        <v>1.0354211663066955</v>
      </c>
      <c r="N43" s="132">
        <f t="shared" si="6"/>
        <v>621252.69978401728</v>
      </c>
      <c r="O43" s="23">
        <v>1</v>
      </c>
      <c r="P43" s="143">
        <f t="shared" si="7"/>
        <v>621252.69978401728</v>
      </c>
    </row>
    <row r="44" spans="1:23" x14ac:dyDescent="0.35">
      <c r="A44" s="19">
        <v>45575</v>
      </c>
      <c r="B44" s="20" t="s">
        <v>141</v>
      </c>
      <c r="C44" s="20" t="s">
        <v>142</v>
      </c>
      <c r="D44" s="21" t="s">
        <v>95</v>
      </c>
      <c r="E44" s="21"/>
      <c r="F44" s="22"/>
      <c r="G44" s="21"/>
      <c r="H44" s="120">
        <v>30000</v>
      </c>
      <c r="I44" s="22"/>
      <c r="J44" s="21">
        <v>5</v>
      </c>
      <c r="K44" s="21">
        <v>1</v>
      </c>
      <c r="L44" s="122">
        <f t="shared" si="5"/>
        <v>150000</v>
      </c>
      <c r="M44" s="89">
        <f>Introduction!$D$20</f>
        <v>1.0354211663066955</v>
      </c>
      <c r="N44" s="132">
        <f t="shared" si="6"/>
        <v>155313.17494600432</v>
      </c>
      <c r="O44" s="23">
        <v>1</v>
      </c>
      <c r="P44" s="143">
        <f t="shared" si="7"/>
        <v>155313.17494600432</v>
      </c>
    </row>
    <row r="45" spans="1:23" x14ac:dyDescent="0.35">
      <c r="A45" s="19">
        <v>45575</v>
      </c>
      <c r="B45" s="20" t="s">
        <v>141</v>
      </c>
      <c r="C45" s="20" t="s">
        <v>143</v>
      </c>
      <c r="D45" s="21" t="s">
        <v>95</v>
      </c>
      <c r="E45" s="21"/>
      <c r="F45" s="22"/>
      <c r="G45" s="21"/>
      <c r="H45" s="120">
        <v>30000</v>
      </c>
      <c r="I45" s="22"/>
      <c r="J45" s="21">
        <v>5</v>
      </c>
      <c r="K45" s="21">
        <v>1</v>
      </c>
      <c r="L45" s="122">
        <f t="shared" si="5"/>
        <v>150000</v>
      </c>
      <c r="M45" s="89">
        <f>Introduction!$D$20</f>
        <v>1.0354211663066955</v>
      </c>
      <c r="N45" s="132">
        <f t="shared" si="6"/>
        <v>155313.17494600432</v>
      </c>
      <c r="O45" s="23">
        <v>1</v>
      </c>
      <c r="P45" s="143">
        <f t="shared" si="7"/>
        <v>155313.17494600432</v>
      </c>
    </row>
    <row r="46" spans="1:23" x14ac:dyDescent="0.35">
      <c r="A46" s="19">
        <v>45575</v>
      </c>
      <c r="B46" s="20" t="s">
        <v>141</v>
      </c>
      <c r="C46" s="20" t="s">
        <v>114</v>
      </c>
      <c r="D46" s="21" t="s">
        <v>95</v>
      </c>
      <c r="E46" s="21"/>
      <c r="F46" s="22"/>
      <c r="G46" s="21"/>
      <c r="H46" s="120">
        <v>30000</v>
      </c>
      <c r="I46" s="22"/>
      <c r="J46" s="21">
        <v>2</v>
      </c>
      <c r="K46" s="21">
        <v>35</v>
      </c>
      <c r="L46" s="122">
        <f t="shared" si="5"/>
        <v>2100000</v>
      </c>
      <c r="M46" s="89">
        <f>Introduction!$D$20</f>
        <v>1.0354211663066955</v>
      </c>
      <c r="N46" s="132">
        <f t="shared" si="6"/>
        <v>2174384.4492440606</v>
      </c>
      <c r="O46" s="23">
        <v>1</v>
      </c>
      <c r="P46" s="143">
        <f t="shared" si="7"/>
        <v>2174384.4492440606</v>
      </c>
    </row>
    <row r="47" spans="1:23" ht="43.5" x14ac:dyDescent="0.35">
      <c r="A47" s="19">
        <v>45575</v>
      </c>
      <c r="B47" s="20" t="s">
        <v>141</v>
      </c>
      <c r="C47" s="20" t="s">
        <v>122</v>
      </c>
      <c r="D47" s="21" t="s">
        <v>95</v>
      </c>
      <c r="E47" s="21"/>
      <c r="F47" s="22"/>
      <c r="G47" s="21"/>
      <c r="H47" s="120">
        <v>20000</v>
      </c>
      <c r="I47" s="22"/>
      <c r="J47" s="21">
        <v>2</v>
      </c>
      <c r="K47" s="21">
        <v>10</v>
      </c>
      <c r="L47" s="122">
        <f t="shared" si="5"/>
        <v>400000</v>
      </c>
      <c r="M47" s="89">
        <f>Introduction!$D$20</f>
        <v>1.0354211663066955</v>
      </c>
      <c r="N47" s="132">
        <f t="shared" si="6"/>
        <v>414168.46652267821</v>
      </c>
      <c r="O47" s="23">
        <v>1</v>
      </c>
      <c r="P47" s="143">
        <f t="shared" si="7"/>
        <v>414168.46652267821</v>
      </c>
      <c r="U47" s="163">
        <f>SUM(P14:P47)</f>
        <v>43720658.7473002</v>
      </c>
      <c r="V47" s="148">
        <f>U47+V13</f>
        <v>49260105.388665438</v>
      </c>
      <c r="W47" s="11" t="s">
        <v>221</v>
      </c>
    </row>
    <row r="48" spans="1:23" x14ac:dyDescent="0.35">
      <c r="A48" s="19" t="s">
        <v>163</v>
      </c>
      <c r="B48" s="20" t="s">
        <v>164</v>
      </c>
      <c r="C48" s="20" t="s">
        <v>165</v>
      </c>
      <c r="D48" s="21" t="s">
        <v>95</v>
      </c>
      <c r="E48" s="21"/>
      <c r="F48" s="22"/>
      <c r="G48" s="21"/>
      <c r="H48" s="120">
        <v>1831880</v>
      </c>
      <c r="I48" s="22"/>
      <c r="J48" s="21">
        <v>1</v>
      </c>
      <c r="K48" s="21">
        <v>1</v>
      </c>
      <c r="L48" s="122">
        <f t="shared" si="5"/>
        <v>1831880</v>
      </c>
      <c r="M48" s="89">
        <f>Introduction!$D$20</f>
        <v>1.0354211663066955</v>
      </c>
      <c r="N48" s="132">
        <f t="shared" si="6"/>
        <v>1896767.3261339092</v>
      </c>
      <c r="O48" s="23">
        <v>1</v>
      </c>
      <c r="P48" s="143">
        <f t="shared" si="7"/>
        <v>1896767.3261339092</v>
      </c>
      <c r="U48" s="164">
        <v>1831880</v>
      </c>
      <c r="V48" s="148">
        <f>U48+V13</f>
        <v>7371326.6413652413</v>
      </c>
      <c r="W48" s="11" t="s">
        <v>222</v>
      </c>
    </row>
    <row r="49" spans="1:16" x14ac:dyDescent="0.35">
      <c r="A49" s="19">
        <v>45434</v>
      </c>
      <c r="B49" s="20" t="s">
        <v>136</v>
      </c>
      <c r="C49" s="20" t="s">
        <v>113</v>
      </c>
      <c r="D49" s="21" t="s">
        <v>95</v>
      </c>
      <c r="E49" s="129"/>
      <c r="F49" s="22"/>
      <c r="G49" s="129"/>
      <c r="H49" s="120">
        <v>30000</v>
      </c>
      <c r="I49" s="22"/>
      <c r="J49" s="129">
        <v>1</v>
      </c>
      <c r="K49" s="129">
        <v>350</v>
      </c>
      <c r="L49" s="122">
        <f t="shared" si="5"/>
        <v>10500000</v>
      </c>
      <c r="M49" s="89">
        <f>Introduction!$D$20</f>
        <v>1.0354211663066955</v>
      </c>
      <c r="N49" s="132">
        <f t="shared" si="6"/>
        <v>10871922.246220302</v>
      </c>
      <c r="O49" s="23">
        <v>1</v>
      </c>
      <c r="P49" s="143">
        <f t="shared" si="7"/>
        <v>10871922.246220302</v>
      </c>
    </row>
    <row r="50" spans="1:16" x14ac:dyDescent="0.35">
      <c r="A50" s="19">
        <v>45434</v>
      </c>
      <c r="B50" s="20" t="s">
        <v>136</v>
      </c>
      <c r="C50" s="20" t="s">
        <v>138</v>
      </c>
      <c r="D50" s="21" t="s">
        <v>95</v>
      </c>
      <c r="E50" s="21"/>
      <c r="F50" s="22"/>
      <c r="G50" s="21"/>
      <c r="H50" s="120">
        <v>80000</v>
      </c>
      <c r="I50" s="22"/>
      <c r="J50" s="21">
        <v>6</v>
      </c>
      <c r="K50" s="21">
        <v>1</v>
      </c>
      <c r="L50" s="122">
        <f t="shared" si="5"/>
        <v>480000</v>
      </c>
      <c r="M50" s="89">
        <f>Introduction!$D$20</f>
        <v>1.0354211663066955</v>
      </c>
      <c r="N50" s="132">
        <f t="shared" si="6"/>
        <v>497002.15982721379</v>
      </c>
      <c r="O50" s="23">
        <v>1</v>
      </c>
      <c r="P50" s="143">
        <f t="shared" si="7"/>
        <v>497002.15982721379</v>
      </c>
    </row>
    <row r="51" spans="1:16" x14ac:dyDescent="0.35">
      <c r="A51" s="19">
        <v>45434</v>
      </c>
      <c r="B51" s="20" t="s">
        <v>136</v>
      </c>
      <c r="C51" s="20" t="s">
        <v>106</v>
      </c>
      <c r="D51" s="21" t="s">
        <v>95</v>
      </c>
      <c r="E51" s="21"/>
      <c r="F51" s="22"/>
      <c r="G51" s="21"/>
      <c r="H51" s="120">
        <v>30000</v>
      </c>
      <c r="I51" s="22"/>
      <c r="J51" s="21">
        <v>4</v>
      </c>
      <c r="K51" s="21">
        <v>1</v>
      </c>
      <c r="L51" s="122">
        <f t="shared" si="5"/>
        <v>120000</v>
      </c>
      <c r="M51" s="89">
        <f>Introduction!$D$20</f>
        <v>1.0354211663066955</v>
      </c>
      <c r="N51" s="132">
        <f t="shared" si="6"/>
        <v>124250.53995680345</v>
      </c>
      <c r="O51" s="23">
        <v>1</v>
      </c>
      <c r="P51" s="143">
        <f t="shared" si="7"/>
        <v>124250.53995680345</v>
      </c>
    </row>
    <row r="52" spans="1:16" x14ac:dyDescent="0.35">
      <c r="A52" s="19">
        <v>45434</v>
      </c>
      <c r="B52" s="20" t="s">
        <v>136</v>
      </c>
      <c r="C52" s="20" t="s">
        <v>105</v>
      </c>
      <c r="D52" s="21" t="s">
        <v>95</v>
      </c>
      <c r="E52" s="21"/>
      <c r="F52" s="22"/>
      <c r="G52" s="21"/>
      <c r="H52" s="120">
        <v>65000</v>
      </c>
      <c r="I52" s="22"/>
      <c r="J52" s="21">
        <v>2</v>
      </c>
      <c r="K52" s="21">
        <v>1</v>
      </c>
      <c r="L52" s="122">
        <f t="shared" si="5"/>
        <v>130000</v>
      </c>
      <c r="M52" s="89">
        <f>Introduction!$D$20</f>
        <v>1.0354211663066955</v>
      </c>
      <c r="N52" s="132">
        <f t="shared" si="6"/>
        <v>134604.7516198704</v>
      </c>
      <c r="O52" s="23">
        <v>1</v>
      </c>
      <c r="P52" s="143">
        <f t="shared" si="7"/>
        <v>134604.7516198704</v>
      </c>
    </row>
    <row r="53" spans="1:16" x14ac:dyDescent="0.35">
      <c r="A53" s="19">
        <v>45434</v>
      </c>
      <c r="B53" s="20" t="s">
        <v>136</v>
      </c>
      <c r="C53" s="20" t="s">
        <v>109</v>
      </c>
      <c r="D53" s="21" t="s">
        <v>95</v>
      </c>
      <c r="E53" s="21"/>
      <c r="F53" s="22"/>
      <c r="G53" s="21"/>
      <c r="H53" s="120">
        <v>30000</v>
      </c>
      <c r="I53" s="22"/>
      <c r="J53" s="21">
        <v>4</v>
      </c>
      <c r="K53" s="21">
        <v>1</v>
      </c>
      <c r="L53" s="122">
        <f t="shared" si="5"/>
        <v>120000</v>
      </c>
      <c r="M53" s="89">
        <f>Introduction!$D$20</f>
        <v>1.0354211663066955</v>
      </c>
      <c r="N53" s="132">
        <f t="shared" si="6"/>
        <v>124250.53995680345</v>
      </c>
      <c r="O53" s="23">
        <v>1</v>
      </c>
      <c r="P53" s="143">
        <f t="shared" si="7"/>
        <v>124250.53995680345</v>
      </c>
    </row>
    <row r="54" spans="1:16" x14ac:dyDescent="0.35">
      <c r="A54" s="19">
        <v>45434</v>
      </c>
      <c r="B54" s="20" t="s">
        <v>136</v>
      </c>
      <c r="C54" s="20" t="s">
        <v>108</v>
      </c>
      <c r="D54" s="21" t="s">
        <v>95</v>
      </c>
      <c r="E54" s="21"/>
      <c r="F54" s="22"/>
      <c r="G54" s="21"/>
      <c r="H54" s="120">
        <v>65000</v>
      </c>
      <c r="I54" s="22"/>
      <c r="J54" s="21">
        <v>2</v>
      </c>
      <c r="K54" s="21">
        <v>1</v>
      </c>
      <c r="L54" s="122">
        <f t="shared" si="5"/>
        <v>130000</v>
      </c>
      <c r="M54" s="89">
        <f>Introduction!$D$20</f>
        <v>1.0354211663066955</v>
      </c>
      <c r="N54" s="132">
        <f t="shared" si="6"/>
        <v>134604.7516198704</v>
      </c>
      <c r="O54" s="23">
        <v>1</v>
      </c>
      <c r="P54" s="143">
        <f t="shared" si="7"/>
        <v>134604.7516198704</v>
      </c>
    </row>
    <row r="55" spans="1:16" x14ac:dyDescent="0.35">
      <c r="A55" s="19">
        <v>45434</v>
      </c>
      <c r="B55" s="20" t="s">
        <v>136</v>
      </c>
      <c r="C55" s="20" t="s">
        <v>102</v>
      </c>
      <c r="D55" s="21" t="s">
        <v>95</v>
      </c>
      <c r="E55" s="21"/>
      <c r="F55" s="22"/>
      <c r="G55" s="21"/>
      <c r="H55" s="120">
        <v>120000</v>
      </c>
      <c r="I55" s="22"/>
      <c r="J55" s="21">
        <v>6</v>
      </c>
      <c r="K55" s="21">
        <v>1</v>
      </c>
      <c r="L55" s="122">
        <f t="shared" si="5"/>
        <v>720000</v>
      </c>
      <c r="M55" s="89">
        <f>Introduction!$D$20</f>
        <v>1.0354211663066955</v>
      </c>
      <c r="N55" s="132">
        <f t="shared" si="6"/>
        <v>745503.23974082072</v>
      </c>
      <c r="O55" s="23">
        <v>1</v>
      </c>
      <c r="P55" s="143">
        <f t="shared" si="7"/>
        <v>745503.23974082072</v>
      </c>
    </row>
    <row r="56" spans="1:16" x14ac:dyDescent="0.35">
      <c r="A56" s="19">
        <v>45434</v>
      </c>
      <c r="B56" s="20" t="s">
        <v>136</v>
      </c>
      <c r="C56" s="20" t="s">
        <v>104</v>
      </c>
      <c r="D56" s="21" t="s">
        <v>95</v>
      </c>
      <c r="E56" s="21"/>
      <c r="F56" s="22"/>
      <c r="G56" s="21"/>
      <c r="H56" s="120">
        <v>30000</v>
      </c>
      <c r="I56" s="22"/>
      <c r="J56" s="21">
        <v>4</v>
      </c>
      <c r="K56" s="21">
        <v>1</v>
      </c>
      <c r="L56" s="122">
        <f t="shared" si="5"/>
        <v>120000</v>
      </c>
      <c r="M56" s="89">
        <f>Introduction!$D$20</f>
        <v>1.0354211663066955</v>
      </c>
      <c r="N56" s="132">
        <f t="shared" si="6"/>
        <v>124250.53995680345</v>
      </c>
      <c r="O56" s="23">
        <v>1</v>
      </c>
      <c r="P56" s="143">
        <f t="shared" si="7"/>
        <v>124250.53995680345</v>
      </c>
    </row>
    <row r="57" spans="1:16" x14ac:dyDescent="0.35">
      <c r="A57" s="19">
        <v>45434</v>
      </c>
      <c r="B57" s="20" t="s">
        <v>136</v>
      </c>
      <c r="C57" s="20" t="s">
        <v>103</v>
      </c>
      <c r="D57" s="21" t="s">
        <v>95</v>
      </c>
      <c r="E57" s="21"/>
      <c r="F57" s="22"/>
      <c r="G57" s="21"/>
      <c r="H57" s="120">
        <v>65000</v>
      </c>
      <c r="I57" s="22"/>
      <c r="J57" s="21">
        <v>2</v>
      </c>
      <c r="K57" s="21">
        <v>1</v>
      </c>
      <c r="L57" s="122">
        <f t="shared" si="5"/>
        <v>130000</v>
      </c>
      <c r="M57" s="89">
        <f>Introduction!$D$20</f>
        <v>1.0354211663066955</v>
      </c>
      <c r="N57" s="132">
        <f t="shared" si="6"/>
        <v>134604.7516198704</v>
      </c>
      <c r="O57" s="23">
        <v>1</v>
      </c>
      <c r="P57" s="143">
        <f t="shared" si="7"/>
        <v>134604.7516198704</v>
      </c>
    </row>
    <row r="58" spans="1:16" x14ac:dyDescent="0.35">
      <c r="A58" s="19">
        <v>45434</v>
      </c>
      <c r="B58" s="20" t="s">
        <v>136</v>
      </c>
      <c r="C58" s="20" t="s">
        <v>116</v>
      </c>
      <c r="D58" s="21" t="s">
        <v>95</v>
      </c>
      <c r="E58" s="21"/>
      <c r="F58" s="22"/>
      <c r="G58" s="21"/>
      <c r="H58" s="120">
        <v>30000</v>
      </c>
      <c r="I58" s="22"/>
      <c r="J58" s="21">
        <v>4</v>
      </c>
      <c r="K58" s="21">
        <v>2</v>
      </c>
      <c r="L58" s="122">
        <f t="shared" si="5"/>
        <v>240000</v>
      </c>
      <c r="M58" s="89">
        <f>Introduction!$D$20</f>
        <v>1.0354211663066955</v>
      </c>
      <c r="N58" s="132">
        <f t="shared" si="6"/>
        <v>248501.0799136069</v>
      </c>
      <c r="O58" s="23">
        <v>1</v>
      </c>
      <c r="P58" s="143">
        <f t="shared" si="7"/>
        <v>248501.0799136069</v>
      </c>
    </row>
    <row r="59" spans="1:16" x14ac:dyDescent="0.35">
      <c r="A59" s="19">
        <v>45434</v>
      </c>
      <c r="B59" s="20" t="s">
        <v>136</v>
      </c>
      <c r="C59" s="20" t="s">
        <v>107</v>
      </c>
      <c r="D59" s="21" t="s">
        <v>95</v>
      </c>
      <c r="E59" s="21"/>
      <c r="F59" s="22"/>
      <c r="G59" s="21"/>
      <c r="H59" s="120">
        <v>65000</v>
      </c>
      <c r="I59" s="22"/>
      <c r="J59" s="21">
        <v>2</v>
      </c>
      <c r="K59" s="21">
        <v>2</v>
      </c>
      <c r="L59" s="122">
        <f t="shared" si="5"/>
        <v>260000</v>
      </c>
      <c r="M59" s="89">
        <f>Introduction!$D$20</f>
        <v>1.0354211663066955</v>
      </c>
      <c r="N59" s="132">
        <f t="shared" si="6"/>
        <v>269209.50323974079</v>
      </c>
      <c r="O59" s="23">
        <v>1</v>
      </c>
      <c r="P59" s="143">
        <f t="shared" si="7"/>
        <v>269209.50323974079</v>
      </c>
    </row>
    <row r="60" spans="1:16" x14ac:dyDescent="0.35">
      <c r="A60" s="19">
        <v>45434</v>
      </c>
      <c r="B60" s="20" t="s">
        <v>136</v>
      </c>
      <c r="C60" s="20" t="s">
        <v>137</v>
      </c>
      <c r="D60" s="21" t="s">
        <v>95</v>
      </c>
      <c r="E60" s="21"/>
      <c r="F60" s="22"/>
      <c r="G60" s="21"/>
      <c r="H60" s="120">
        <v>5000</v>
      </c>
      <c r="I60" s="22"/>
      <c r="J60" s="21">
        <v>1</v>
      </c>
      <c r="K60" s="21">
        <v>25</v>
      </c>
      <c r="L60" s="122">
        <f t="shared" si="5"/>
        <v>125000</v>
      </c>
      <c r="M60" s="89">
        <f>Introduction!$D$20</f>
        <v>1.0354211663066955</v>
      </c>
      <c r="N60" s="132">
        <f t="shared" si="6"/>
        <v>129427.64578833693</v>
      </c>
      <c r="O60" s="23">
        <v>1</v>
      </c>
      <c r="P60" s="143">
        <f t="shared" si="7"/>
        <v>129427.64578833693</v>
      </c>
    </row>
    <row r="61" spans="1:16" x14ac:dyDescent="0.35">
      <c r="A61" s="19">
        <v>45434</v>
      </c>
      <c r="B61" s="20" t="s">
        <v>136</v>
      </c>
      <c r="C61" s="20" t="s">
        <v>122</v>
      </c>
      <c r="D61" s="21" t="s">
        <v>95</v>
      </c>
      <c r="E61" s="21"/>
      <c r="F61" s="22"/>
      <c r="G61" s="21"/>
      <c r="H61" s="120">
        <v>10000</v>
      </c>
      <c r="I61" s="22"/>
      <c r="J61" s="21">
        <v>1</v>
      </c>
      <c r="K61" s="21">
        <v>50</v>
      </c>
      <c r="L61" s="122">
        <f t="shared" si="5"/>
        <v>500000</v>
      </c>
      <c r="M61" s="89">
        <f>Introduction!$D$20</f>
        <v>1.0354211663066955</v>
      </c>
      <c r="N61" s="132">
        <f t="shared" si="6"/>
        <v>517710.58315334772</v>
      </c>
      <c r="O61" s="23">
        <v>1</v>
      </c>
      <c r="P61" s="143">
        <f t="shared" si="7"/>
        <v>517710.58315334772</v>
      </c>
    </row>
    <row r="62" spans="1:16" x14ac:dyDescent="0.35">
      <c r="A62" s="19">
        <v>45579</v>
      </c>
      <c r="B62" s="20" t="s">
        <v>155</v>
      </c>
      <c r="C62" s="20" t="s">
        <v>144</v>
      </c>
      <c r="D62" s="21" t="s">
        <v>95</v>
      </c>
      <c r="E62" s="21"/>
      <c r="F62" s="22"/>
      <c r="G62" s="21"/>
      <c r="H62" s="120">
        <v>30000</v>
      </c>
      <c r="I62" s="22"/>
      <c r="J62" s="21">
        <v>2</v>
      </c>
      <c r="K62" s="21">
        <v>1</v>
      </c>
      <c r="L62" s="122">
        <f t="shared" si="5"/>
        <v>60000</v>
      </c>
      <c r="M62" s="89">
        <f>Introduction!$D$20</f>
        <v>1.0354211663066955</v>
      </c>
      <c r="N62" s="132">
        <f t="shared" si="6"/>
        <v>62125.269978401724</v>
      </c>
      <c r="O62" s="23">
        <v>1</v>
      </c>
      <c r="P62" s="143">
        <f t="shared" si="7"/>
        <v>62125.269978401724</v>
      </c>
    </row>
    <row r="63" spans="1:16" x14ac:dyDescent="0.35">
      <c r="A63" s="19">
        <v>45580</v>
      </c>
      <c r="B63" s="20" t="s">
        <v>155</v>
      </c>
      <c r="C63" s="20" t="s">
        <v>145</v>
      </c>
      <c r="D63" s="21" t="s">
        <v>95</v>
      </c>
      <c r="E63" s="21"/>
      <c r="F63" s="22"/>
      <c r="G63" s="21"/>
      <c r="H63" s="120">
        <v>30000</v>
      </c>
      <c r="I63" s="22"/>
      <c r="J63" s="21">
        <v>2</v>
      </c>
      <c r="K63" s="21">
        <v>1</v>
      </c>
      <c r="L63" s="122">
        <f t="shared" si="5"/>
        <v>60000</v>
      </c>
      <c r="M63" s="89">
        <f>Introduction!$D$20</f>
        <v>1.0354211663066955</v>
      </c>
      <c r="N63" s="132">
        <f t="shared" si="6"/>
        <v>62125.269978401724</v>
      </c>
      <c r="O63" s="23">
        <v>1</v>
      </c>
      <c r="P63" s="143">
        <f t="shared" si="7"/>
        <v>62125.269978401724</v>
      </c>
    </row>
    <row r="64" spans="1:16" x14ac:dyDescent="0.35">
      <c r="A64" s="19">
        <v>45576</v>
      </c>
      <c r="B64" s="20" t="s">
        <v>155</v>
      </c>
      <c r="C64" s="20" t="s">
        <v>102</v>
      </c>
      <c r="D64" s="21" t="s">
        <v>95</v>
      </c>
      <c r="E64" s="21"/>
      <c r="F64" s="22"/>
      <c r="G64" s="21"/>
      <c r="H64" s="120">
        <v>120000</v>
      </c>
      <c r="I64" s="22"/>
      <c r="J64" s="21">
        <v>2</v>
      </c>
      <c r="K64" s="21">
        <v>1</v>
      </c>
      <c r="L64" s="122">
        <f t="shared" si="5"/>
        <v>240000</v>
      </c>
      <c r="M64" s="89">
        <f>Introduction!$D$20</f>
        <v>1.0354211663066955</v>
      </c>
      <c r="N64" s="132">
        <f t="shared" si="6"/>
        <v>248501.0799136069</v>
      </c>
      <c r="O64" s="23">
        <v>1</v>
      </c>
      <c r="P64" s="143">
        <f t="shared" si="7"/>
        <v>248501.0799136069</v>
      </c>
    </row>
    <row r="65" spans="1:23" x14ac:dyDescent="0.35">
      <c r="A65" s="19">
        <v>45577</v>
      </c>
      <c r="B65" s="20" t="s">
        <v>155</v>
      </c>
      <c r="C65" s="20" t="s">
        <v>142</v>
      </c>
      <c r="D65" s="21" t="s">
        <v>95</v>
      </c>
      <c r="E65" s="21"/>
      <c r="F65" s="22"/>
      <c r="G65" s="21"/>
      <c r="H65" s="120">
        <v>30000</v>
      </c>
      <c r="I65" s="22"/>
      <c r="J65" s="21">
        <v>2</v>
      </c>
      <c r="K65" s="21">
        <v>1</v>
      </c>
      <c r="L65" s="122">
        <f t="shared" si="5"/>
        <v>60000</v>
      </c>
      <c r="M65" s="89">
        <f>Introduction!$D$20</f>
        <v>1.0354211663066955</v>
      </c>
      <c r="N65" s="132">
        <f t="shared" si="6"/>
        <v>62125.269978401724</v>
      </c>
      <c r="O65" s="23">
        <v>1</v>
      </c>
      <c r="P65" s="143">
        <f t="shared" si="7"/>
        <v>62125.269978401724</v>
      </c>
    </row>
    <row r="66" spans="1:23" x14ac:dyDescent="0.35">
      <c r="A66" s="19">
        <v>45578</v>
      </c>
      <c r="B66" s="20" t="s">
        <v>155</v>
      </c>
      <c r="C66" s="20" t="s">
        <v>143</v>
      </c>
      <c r="D66" s="21" t="s">
        <v>95</v>
      </c>
      <c r="E66" s="21"/>
      <c r="F66" s="22"/>
      <c r="G66" s="21"/>
      <c r="H66" s="120">
        <v>30000</v>
      </c>
      <c r="I66" s="22"/>
      <c r="J66" s="21">
        <v>2</v>
      </c>
      <c r="K66" s="21">
        <v>1</v>
      </c>
      <c r="L66" s="122">
        <f t="shared" si="5"/>
        <v>60000</v>
      </c>
      <c r="M66" s="89">
        <f>Introduction!$D$20</f>
        <v>1.0354211663066955</v>
      </c>
      <c r="N66" s="132">
        <f t="shared" si="6"/>
        <v>62125.269978401724</v>
      </c>
      <c r="O66" s="23">
        <v>1</v>
      </c>
      <c r="P66" s="143">
        <f t="shared" si="7"/>
        <v>62125.269978401724</v>
      </c>
    </row>
    <row r="67" spans="1:23" ht="43.5" x14ac:dyDescent="0.35">
      <c r="A67" s="19">
        <v>45581</v>
      </c>
      <c r="B67" s="20" t="s">
        <v>155</v>
      </c>
      <c r="C67" s="20" t="s">
        <v>137</v>
      </c>
      <c r="D67" s="21" t="s">
        <v>95</v>
      </c>
      <c r="E67" s="21"/>
      <c r="F67" s="22"/>
      <c r="G67" s="21"/>
      <c r="H67" s="120">
        <v>5000</v>
      </c>
      <c r="I67" s="22"/>
      <c r="J67" s="21">
        <v>1</v>
      </c>
      <c r="K67" s="21">
        <v>5</v>
      </c>
      <c r="L67" s="122">
        <f t="shared" si="5"/>
        <v>25000</v>
      </c>
      <c r="M67" s="89">
        <f>Introduction!$D$20</f>
        <v>1.0354211663066955</v>
      </c>
      <c r="N67" s="132">
        <f t="shared" si="6"/>
        <v>25885.529157667388</v>
      </c>
      <c r="O67" s="23">
        <v>1</v>
      </c>
      <c r="P67" s="143">
        <f t="shared" si="7"/>
        <v>25885.529157667388</v>
      </c>
      <c r="U67" s="163">
        <f>SUM(P49:P67)</f>
        <v>14578730.021598274</v>
      </c>
      <c r="V67" s="148">
        <f>U67+V13</f>
        <v>20118176.662963517</v>
      </c>
      <c r="W67" s="11" t="s">
        <v>223</v>
      </c>
    </row>
    <row r="68" spans="1:23" x14ac:dyDescent="0.35">
      <c r="A68" s="19"/>
      <c r="B68" s="20"/>
      <c r="C68" s="20"/>
      <c r="D68" s="21" t="s">
        <v>95</v>
      </c>
      <c r="E68" s="21"/>
      <c r="F68" s="22"/>
      <c r="G68" s="21"/>
      <c r="H68" s="120"/>
      <c r="I68" s="22"/>
      <c r="J68" s="21"/>
      <c r="K68" s="21"/>
      <c r="L68" s="122">
        <f t="shared" ref="L68" si="8">((E68*G68)+(H68*J68))*K68</f>
        <v>0</v>
      </c>
      <c r="M68" s="89"/>
      <c r="N68" s="132">
        <f t="shared" ref="N68" si="9">L68*M68</f>
        <v>0</v>
      </c>
      <c r="O68" s="23"/>
      <c r="P68" s="144">
        <f>SUM(P4:P67)</f>
        <v>82353942.660493389</v>
      </c>
      <c r="U68" s="147">
        <f>U67+U48+U47+U13</f>
        <v>82289055.334359437</v>
      </c>
    </row>
    <row r="69" spans="1:23" x14ac:dyDescent="0.35">
      <c r="A69" s="19"/>
      <c r="B69" s="20"/>
      <c r="C69" s="20"/>
      <c r="D69" s="21" t="s">
        <v>95</v>
      </c>
      <c r="E69" s="21"/>
      <c r="F69" s="22"/>
      <c r="G69" s="21"/>
      <c r="H69" s="120"/>
      <c r="I69" s="22"/>
      <c r="J69" s="21"/>
      <c r="K69" s="21"/>
      <c r="L69" s="122">
        <f t="shared" ref="L69:L92" si="10">((E69*G69)+(H69*J69))*K69</f>
        <v>0</v>
      </c>
      <c r="M69" s="89"/>
      <c r="N69" s="132">
        <f t="shared" ref="N69:N92" si="11">L69*M69</f>
        <v>0</v>
      </c>
      <c r="O69" s="23"/>
      <c r="P69" s="145"/>
    </row>
    <row r="70" spans="1:23" x14ac:dyDescent="0.35">
      <c r="A70" s="19"/>
      <c r="B70" s="20"/>
      <c r="C70" s="20"/>
      <c r="D70" s="21" t="s">
        <v>95</v>
      </c>
      <c r="E70" s="21"/>
      <c r="F70" s="22"/>
      <c r="G70" s="21"/>
      <c r="H70" s="120"/>
      <c r="I70" s="22"/>
      <c r="J70" s="21"/>
      <c r="K70" s="21"/>
      <c r="L70" s="122">
        <f t="shared" si="10"/>
        <v>0</v>
      </c>
      <c r="M70" s="89"/>
      <c r="N70" s="132">
        <f t="shared" si="11"/>
        <v>0</v>
      </c>
      <c r="O70" s="23"/>
      <c r="P70" s="145"/>
    </row>
    <row r="71" spans="1:23" x14ac:dyDescent="0.35">
      <c r="A71" s="19"/>
      <c r="B71" s="20"/>
      <c r="C71" s="20"/>
      <c r="D71" s="21" t="s">
        <v>95</v>
      </c>
      <c r="E71" s="21"/>
      <c r="F71" s="22"/>
      <c r="G71" s="21"/>
      <c r="H71" s="120"/>
      <c r="I71" s="22"/>
      <c r="J71" s="21"/>
      <c r="K71" s="21"/>
      <c r="L71" s="122">
        <f t="shared" si="10"/>
        <v>0</v>
      </c>
      <c r="M71" s="89"/>
      <c r="N71" s="132">
        <f t="shared" si="11"/>
        <v>0</v>
      </c>
      <c r="O71" s="23"/>
      <c r="P71" s="145"/>
    </row>
    <row r="72" spans="1:23" x14ac:dyDescent="0.35">
      <c r="A72" s="19"/>
      <c r="B72" s="20"/>
      <c r="C72" s="20"/>
      <c r="D72" s="21" t="s">
        <v>95</v>
      </c>
      <c r="E72" s="21"/>
      <c r="F72" s="22"/>
      <c r="G72" s="21"/>
      <c r="H72" s="120"/>
      <c r="I72" s="22"/>
      <c r="J72" s="21"/>
      <c r="K72" s="21"/>
      <c r="L72" s="122">
        <f t="shared" si="10"/>
        <v>0</v>
      </c>
      <c r="M72" s="89"/>
      <c r="N72" s="132">
        <f t="shared" si="11"/>
        <v>0</v>
      </c>
      <c r="O72" s="23"/>
      <c r="P72" s="145"/>
    </row>
    <row r="73" spans="1:23" x14ac:dyDescent="0.35">
      <c r="A73" s="19"/>
      <c r="B73" s="20"/>
      <c r="C73" s="20"/>
      <c r="D73" s="21" t="s">
        <v>95</v>
      </c>
      <c r="E73" s="21"/>
      <c r="F73" s="22"/>
      <c r="G73" s="21"/>
      <c r="H73" s="120"/>
      <c r="I73" s="22"/>
      <c r="J73" s="21"/>
      <c r="K73" s="21"/>
      <c r="L73" s="122">
        <f t="shared" si="10"/>
        <v>0</v>
      </c>
      <c r="M73" s="89"/>
      <c r="N73" s="132">
        <f t="shared" si="11"/>
        <v>0</v>
      </c>
      <c r="O73" s="23"/>
      <c r="P73" s="145"/>
    </row>
    <row r="74" spans="1:23" x14ac:dyDescent="0.35">
      <c r="A74" s="19"/>
      <c r="B74" s="20"/>
      <c r="C74" s="20"/>
      <c r="D74" s="21" t="s">
        <v>95</v>
      </c>
      <c r="E74" s="21"/>
      <c r="F74" s="22"/>
      <c r="G74" s="21"/>
      <c r="H74" s="120"/>
      <c r="I74" s="22"/>
      <c r="J74" s="21"/>
      <c r="K74" s="21"/>
      <c r="L74" s="122">
        <f t="shared" si="10"/>
        <v>0</v>
      </c>
      <c r="M74" s="89"/>
      <c r="N74" s="132">
        <f t="shared" si="11"/>
        <v>0</v>
      </c>
      <c r="O74" s="23"/>
      <c r="P74" s="145"/>
    </row>
    <row r="75" spans="1:23" x14ac:dyDescent="0.35">
      <c r="A75" s="19"/>
      <c r="B75" s="20"/>
      <c r="C75" s="20"/>
      <c r="D75" s="21" t="s">
        <v>95</v>
      </c>
      <c r="E75" s="21"/>
      <c r="F75" s="22"/>
      <c r="G75" s="21"/>
      <c r="H75" s="120"/>
      <c r="I75" s="22"/>
      <c r="J75" s="21"/>
      <c r="K75" s="21"/>
      <c r="L75" s="122">
        <f t="shared" si="10"/>
        <v>0</v>
      </c>
      <c r="M75" s="89"/>
      <c r="N75" s="132">
        <f t="shared" si="11"/>
        <v>0</v>
      </c>
      <c r="O75" s="23"/>
      <c r="P75" s="145"/>
    </row>
    <row r="76" spans="1:23" x14ac:dyDescent="0.35">
      <c r="A76" s="19"/>
      <c r="B76" s="20"/>
      <c r="C76" s="20"/>
      <c r="D76" s="21" t="s">
        <v>95</v>
      </c>
      <c r="E76" s="21"/>
      <c r="F76" s="22"/>
      <c r="G76" s="21"/>
      <c r="H76" s="120"/>
      <c r="I76" s="22"/>
      <c r="J76" s="21"/>
      <c r="K76" s="21"/>
      <c r="L76" s="122">
        <f t="shared" si="10"/>
        <v>0</v>
      </c>
      <c r="M76" s="89"/>
      <c r="N76" s="132">
        <f t="shared" si="11"/>
        <v>0</v>
      </c>
      <c r="O76" s="23"/>
      <c r="P76" s="145"/>
    </row>
    <row r="77" spans="1:23" x14ac:dyDescent="0.35">
      <c r="A77" s="19"/>
      <c r="B77" s="20"/>
      <c r="C77" s="20"/>
      <c r="D77" s="21" t="s">
        <v>95</v>
      </c>
      <c r="E77" s="21"/>
      <c r="F77" s="22"/>
      <c r="G77" s="21"/>
      <c r="H77" s="120"/>
      <c r="I77" s="22"/>
      <c r="J77" s="21"/>
      <c r="K77" s="21"/>
      <c r="L77" s="122">
        <f t="shared" si="10"/>
        <v>0</v>
      </c>
      <c r="M77" s="89"/>
      <c r="N77" s="132">
        <f t="shared" si="11"/>
        <v>0</v>
      </c>
      <c r="O77" s="23"/>
      <c r="P77" s="145"/>
    </row>
    <row r="78" spans="1:23" x14ac:dyDescent="0.35">
      <c r="A78" s="19"/>
      <c r="B78" s="20"/>
      <c r="C78" s="20"/>
      <c r="D78" s="21" t="s">
        <v>95</v>
      </c>
      <c r="E78" s="21"/>
      <c r="F78" s="22"/>
      <c r="G78" s="21"/>
      <c r="H78" s="120"/>
      <c r="I78" s="22"/>
      <c r="J78" s="21"/>
      <c r="K78" s="21"/>
      <c r="L78" s="122">
        <f t="shared" si="10"/>
        <v>0</v>
      </c>
      <c r="M78" s="89"/>
      <c r="N78" s="132">
        <f t="shared" si="11"/>
        <v>0</v>
      </c>
      <c r="O78" s="23"/>
      <c r="P78" s="145"/>
    </row>
    <row r="79" spans="1:23" x14ac:dyDescent="0.35">
      <c r="A79" s="19"/>
      <c r="B79" s="20"/>
      <c r="C79" s="20"/>
      <c r="D79" s="21" t="s">
        <v>95</v>
      </c>
      <c r="E79" s="21"/>
      <c r="F79" s="22"/>
      <c r="G79" s="21"/>
      <c r="H79" s="120"/>
      <c r="I79" s="22"/>
      <c r="J79" s="21"/>
      <c r="K79" s="21"/>
      <c r="L79" s="122">
        <f t="shared" si="10"/>
        <v>0</v>
      </c>
      <c r="M79" s="89"/>
      <c r="N79" s="132">
        <f t="shared" si="11"/>
        <v>0</v>
      </c>
      <c r="O79" s="23"/>
      <c r="P79" s="145"/>
    </row>
    <row r="80" spans="1:23" x14ac:dyDescent="0.35">
      <c r="A80" s="19"/>
      <c r="B80" s="20"/>
      <c r="C80" s="20"/>
      <c r="D80" s="21" t="s">
        <v>95</v>
      </c>
      <c r="E80" s="21"/>
      <c r="F80" s="22"/>
      <c r="G80" s="21"/>
      <c r="H80" s="120"/>
      <c r="I80" s="22"/>
      <c r="J80" s="21"/>
      <c r="K80" s="21"/>
      <c r="L80" s="122">
        <f t="shared" si="10"/>
        <v>0</v>
      </c>
      <c r="M80" s="89"/>
      <c r="N80" s="132">
        <f t="shared" si="11"/>
        <v>0</v>
      </c>
      <c r="O80" s="23"/>
      <c r="P80" s="145"/>
    </row>
    <row r="81" spans="1:16" x14ac:dyDescent="0.35">
      <c r="A81" s="19"/>
      <c r="B81" s="20"/>
      <c r="C81" s="20"/>
      <c r="D81" s="21" t="s">
        <v>95</v>
      </c>
      <c r="E81" s="21"/>
      <c r="F81" s="22"/>
      <c r="G81" s="21"/>
      <c r="H81" s="120"/>
      <c r="I81" s="22"/>
      <c r="J81" s="21"/>
      <c r="K81" s="21"/>
      <c r="L81" s="122">
        <f t="shared" si="10"/>
        <v>0</v>
      </c>
      <c r="M81" s="89"/>
      <c r="N81" s="132">
        <f t="shared" si="11"/>
        <v>0</v>
      </c>
      <c r="O81" s="23"/>
      <c r="P81" s="145"/>
    </row>
    <row r="82" spans="1:16" x14ac:dyDescent="0.35">
      <c r="A82" s="19"/>
      <c r="B82" s="20"/>
      <c r="C82" s="20"/>
      <c r="D82" s="21" t="s">
        <v>95</v>
      </c>
      <c r="E82" s="21"/>
      <c r="F82" s="22"/>
      <c r="G82" s="21"/>
      <c r="H82" s="120"/>
      <c r="I82" s="22"/>
      <c r="J82" s="21"/>
      <c r="K82" s="21"/>
      <c r="L82" s="122">
        <f t="shared" si="10"/>
        <v>0</v>
      </c>
      <c r="M82" s="89"/>
      <c r="N82" s="132">
        <f t="shared" si="11"/>
        <v>0</v>
      </c>
      <c r="O82" s="23"/>
      <c r="P82" s="145"/>
    </row>
    <row r="83" spans="1:16" x14ac:dyDescent="0.35">
      <c r="A83" s="19"/>
      <c r="B83" s="20"/>
      <c r="C83" s="20"/>
      <c r="D83" s="21" t="s">
        <v>95</v>
      </c>
      <c r="E83" s="21"/>
      <c r="F83" s="22"/>
      <c r="G83" s="21"/>
      <c r="H83" s="120"/>
      <c r="I83" s="22"/>
      <c r="J83" s="21"/>
      <c r="K83" s="21"/>
      <c r="L83" s="122">
        <f t="shared" si="10"/>
        <v>0</v>
      </c>
      <c r="M83" s="89"/>
      <c r="N83" s="132">
        <f t="shared" si="11"/>
        <v>0</v>
      </c>
      <c r="O83" s="23"/>
      <c r="P83" s="145"/>
    </row>
    <row r="84" spans="1:16" x14ac:dyDescent="0.35">
      <c r="A84" s="19"/>
      <c r="B84" s="20"/>
      <c r="C84" s="20"/>
      <c r="D84" s="21" t="s">
        <v>95</v>
      </c>
      <c r="E84" s="21"/>
      <c r="F84" s="22"/>
      <c r="G84" s="21"/>
      <c r="H84" s="120"/>
      <c r="I84" s="22"/>
      <c r="J84" s="21"/>
      <c r="K84" s="21"/>
      <c r="L84" s="122">
        <f t="shared" si="10"/>
        <v>0</v>
      </c>
      <c r="M84" s="89"/>
      <c r="N84" s="132">
        <f t="shared" si="11"/>
        <v>0</v>
      </c>
      <c r="O84" s="23"/>
      <c r="P84" s="145"/>
    </row>
    <row r="85" spans="1:16" x14ac:dyDescent="0.35">
      <c r="A85" s="19"/>
      <c r="B85" s="20"/>
      <c r="C85" s="20"/>
      <c r="D85" s="21" t="s">
        <v>95</v>
      </c>
      <c r="E85" s="21"/>
      <c r="F85" s="22"/>
      <c r="G85" s="21"/>
      <c r="H85" s="120"/>
      <c r="I85" s="22"/>
      <c r="J85" s="21"/>
      <c r="K85" s="21"/>
      <c r="L85" s="122">
        <f t="shared" si="10"/>
        <v>0</v>
      </c>
      <c r="M85" s="89"/>
      <c r="N85" s="132">
        <f t="shared" si="11"/>
        <v>0</v>
      </c>
      <c r="O85" s="23"/>
      <c r="P85" s="145"/>
    </row>
    <row r="86" spans="1:16" x14ac:dyDescent="0.35">
      <c r="A86" s="19"/>
      <c r="B86" s="20"/>
      <c r="C86" s="20"/>
      <c r="D86" s="21" t="s">
        <v>95</v>
      </c>
      <c r="E86" s="21"/>
      <c r="F86" s="22"/>
      <c r="G86" s="21"/>
      <c r="H86" s="120"/>
      <c r="I86" s="22"/>
      <c r="J86" s="21"/>
      <c r="K86" s="21"/>
      <c r="L86" s="122">
        <f t="shared" si="10"/>
        <v>0</v>
      </c>
      <c r="M86" s="89"/>
      <c r="N86" s="132">
        <f t="shared" si="11"/>
        <v>0</v>
      </c>
      <c r="O86" s="23"/>
      <c r="P86" s="145"/>
    </row>
    <row r="87" spans="1:16" x14ac:dyDescent="0.35">
      <c r="A87" s="19"/>
      <c r="B87" s="20"/>
      <c r="C87" s="20"/>
      <c r="D87" s="21" t="s">
        <v>95</v>
      </c>
      <c r="E87" s="21"/>
      <c r="F87" s="22"/>
      <c r="G87" s="21"/>
      <c r="H87" s="120"/>
      <c r="I87" s="22"/>
      <c r="J87" s="21"/>
      <c r="K87" s="21"/>
      <c r="L87" s="122">
        <f t="shared" si="10"/>
        <v>0</v>
      </c>
      <c r="M87" s="89"/>
      <c r="N87" s="132">
        <f t="shared" si="11"/>
        <v>0</v>
      </c>
      <c r="O87" s="23"/>
      <c r="P87" s="145"/>
    </row>
    <row r="88" spans="1:16" x14ac:dyDescent="0.35">
      <c r="A88" s="19"/>
      <c r="B88" s="20"/>
      <c r="C88" s="20"/>
      <c r="D88" s="21" t="s">
        <v>95</v>
      </c>
      <c r="E88" s="21"/>
      <c r="F88" s="22"/>
      <c r="G88" s="21"/>
      <c r="H88" s="120"/>
      <c r="I88" s="22"/>
      <c r="J88" s="21"/>
      <c r="K88" s="21"/>
      <c r="L88" s="122">
        <f t="shared" si="10"/>
        <v>0</v>
      </c>
      <c r="M88" s="89"/>
      <c r="N88" s="132">
        <f t="shared" si="11"/>
        <v>0</v>
      </c>
      <c r="O88" s="23"/>
      <c r="P88" s="145"/>
    </row>
    <row r="89" spans="1:16" x14ac:dyDescent="0.35">
      <c r="A89" s="19"/>
      <c r="B89" s="20"/>
      <c r="C89" s="20"/>
      <c r="D89" s="21" t="s">
        <v>95</v>
      </c>
      <c r="E89" s="21"/>
      <c r="F89" s="22"/>
      <c r="G89" s="21"/>
      <c r="H89" s="120"/>
      <c r="I89" s="22"/>
      <c r="J89" s="21"/>
      <c r="K89" s="21"/>
      <c r="L89" s="122">
        <f t="shared" si="10"/>
        <v>0</v>
      </c>
      <c r="M89" s="89"/>
      <c r="N89" s="132">
        <f t="shared" si="11"/>
        <v>0</v>
      </c>
      <c r="O89" s="23"/>
      <c r="P89" s="145"/>
    </row>
    <row r="90" spans="1:16" x14ac:dyDescent="0.35">
      <c r="A90" s="19"/>
      <c r="B90" s="20"/>
      <c r="C90" s="20"/>
      <c r="D90" s="21" t="s">
        <v>95</v>
      </c>
      <c r="E90" s="21"/>
      <c r="F90" s="22"/>
      <c r="G90" s="21"/>
      <c r="H90" s="120"/>
      <c r="I90" s="22"/>
      <c r="J90" s="21"/>
      <c r="K90" s="21"/>
      <c r="L90" s="122">
        <f t="shared" si="10"/>
        <v>0</v>
      </c>
      <c r="M90" s="89"/>
      <c r="N90" s="132">
        <f t="shared" si="11"/>
        <v>0</v>
      </c>
      <c r="O90" s="23"/>
      <c r="P90" s="145"/>
    </row>
    <row r="91" spans="1:16" x14ac:dyDescent="0.35">
      <c r="A91" s="19"/>
      <c r="B91" s="20"/>
      <c r="C91" s="20"/>
      <c r="D91" s="21" t="s">
        <v>95</v>
      </c>
      <c r="E91" s="21"/>
      <c r="F91" s="22"/>
      <c r="G91" s="21"/>
      <c r="H91" s="120"/>
      <c r="I91" s="22"/>
      <c r="J91" s="21"/>
      <c r="K91" s="21"/>
      <c r="L91" s="122">
        <f t="shared" si="10"/>
        <v>0</v>
      </c>
      <c r="M91" s="89"/>
      <c r="N91" s="132">
        <f t="shared" si="11"/>
        <v>0</v>
      </c>
      <c r="O91" s="23"/>
      <c r="P91" s="145"/>
    </row>
    <row r="92" spans="1:16" x14ac:dyDescent="0.35">
      <c r="A92" s="19"/>
      <c r="B92" s="20"/>
      <c r="C92" s="20"/>
      <c r="D92" s="21" t="s">
        <v>95</v>
      </c>
      <c r="E92" s="21"/>
      <c r="F92" s="22"/>
      <c r="G92" s="21"/>
      <c r="H92" s="120"/>
      <c r="I92" s="22"/>
      <c r="J92" s="21"/>
      <c r="K92" s="21"/>
      <c r="L92" s="122">
        <f t="shared" si="10"/>
        <v>0</v>
      </c>
      <c r="M92" s="89"/>
      <c r="N92" s="132">
        <f t="shared" si="11"/>
        <v>0</v>
      </c>
      <c r="O92" s="23"/>
      <c r="P92" s="145"/>
    </row>
    <row r="93" spans="1:16" x14ac:dyDescent="0.35">
      <c r="A93" s="19"/>
      <c r="B93" s="20"/>
      <c r="C93" s="20"/>
      <c r="D93" s="21" t="s">
        <v>95</v>
      </c>
      <c r="E93" s="21"/>
      <c r="F93" s="22"/>
      <c r="G93" s="21"/>
      <c r="H93" s="120"/>
      <c r="I93" s="22"/>
      <c r="J93" s="21"/>
      <c r="K93" s="21"/>
    </row>
    <row r="94" spans="1:16" x14ac:dyDescent="0.35">
      <c r="B94" s="20"/>
      <c r="C94" s="20"/>
      <c r="D94" s="21" t="s">
        <v>95</v>
      </c>
      <c r="E94" s="21"/>
      <c r="F94" s="22"/>
      <c r="G94" s="21"/>
      <c r="H94" s="120"/>
      <c r="I94" s="22"/>
      <c r="J94" s="21"/>
      <c r="K94" s="21"/>
    </row>
    <row r="95" spans="1:16" x14ac:dyDescent="0.35">
      <c r="B95" s="20"/>
      <c r="C95" s="20"/>
      <c r="D95" s="21" t="s">
        <v>95</v>
      </c>
      <c r="E95" s="21"/>
      <c r="F95" s="22"/>
      <c r="G95" s="21"/>
      <c r="H95" s="120"/>
      <c r="I95" s="22"/>
      <c r="J95" s="21"/>
      <c r="K95" s="21"/>
    </row>
    <row r="96" spans="1:16" x14ac:dyDescent="0.35">
      <c r="B96" s="20"/>
      <c r="C96" s="20"/>
      <c r="D96" s="21" t="s">
        <v>95</v>
      </c>
      <c r="E96" s="21"/>
      <c r="F96" s="22"/>
      <c r="G96" s="21"/>
      <c r="H96" s="120"/>
      <c r="I96" s="22"/>
      <c r="J96" s="21"/>
      <c r="K96" s="21"/>
    </row>
    <row r="97" spans="2:11" x14ac:dyDescent="0.35">
      <c r="B97" s="20"/>
      <c r="C97" s="20"/>
      <c r="D97" s="21" t="s">
        <v>95</v>
      </c>
      <c r="E97" s="21"/>
      <c r="F97" s="22"/>
      <c r="G97" s="21"/>
      <c r="H97" s="120"/>
      <c r="I97" s="22"/>
      <c r="J97" s="21"/>
      <c r="K97" s="21"/>
    </row>
    <row r="98" spans="2:11" x14ac:dyDescent="0.35">
      <c r="B98" s="20"/>
      <c r="C98" s="20"/>
      <c r="D98" s="21" t="s">
        <v>95</v>
      </c>
      <c r="E98" s="21"/>
      <c r="F98" s="22"/>
      <c r="G98" s="21"/>
      <c r="H98" s="120"/>
      <c r="I98" s="22"/>
      <c r="J98" s="21"/>
      <c r="K98" s="21"/>
    </row>
    <row r="99" spans="2:11" x14ac:dyDescent="0.35">
      <c r="B99" s="20"/>
      <c r="C99" s="20"/>
      <c r="D99" s="21" t="s">
        <v>95</v>
      </c>
      <c r="E99" s="21"/>
      <c r="F99" s="22"/>
      <c r="G99" s="21"/>
      <c r="H99" s="120"/>
      <c r="I99" s="22"/>
      <c r="J99" s="21"/>
      <c r="K99" s="21"/>
    </row>
    <row r="100" spans="2:11" x14ac:dyDescent="0.35">
      <c r="B100" s="20"/>
      <c r="C100" s="20"/>
    </row>
  </sheetData>
  <sortState xmlns:xlrd2="http://schemas.microsoft.com/office/spreadsheetml/2017/richdata2" ref="A4:P67">
    <sortCondition ref="B4:B67"/>
  </sortState>
  <mergeCells count="9">
    <mergeCell ref="X3:AD3"/>
    <mergeCell ref="O2:O3"/>
    <mergeCell ref="P2:P3"/>
    <mergeCell ref="L1:P1"/>
    <mergeCell ref="B1:C1"/>
    <mergeCell ref="B2:B3"/>
    <mergeCell ref="C2:C3"/>
    <mergeCell ref="D2:K2"/>
    <mergeCell ref="L2:L3"/>
  </mergeCells>
  <dataValidations count="1">
    <dataValidation type="list" allowBlank="1" showInputMessage="1" showErrorMessage="1" sqref="I4:I99 F4:F99" xr:uid="{FAD7AECC-B820-463A-A63B-965F363D4F35}">
      <formula1>"EKSF UKEREWE PROJECT FUNDS,GOVT,OTHERS"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421B1-FF55-418A-8F1D-22831AC0EA6F}">
  <dimension ref="A1:L34"/>
  <sheetViews>
    <sheetView topLeftCell="A2" workbookViewId="0">
      <selection activeCell="K27" sqref="K27"/>
    </sheetView>
  </sheetViews>
  <sheetFormatPr defaultRowHeight="14.5" x14ac:dyDescent="0.35"/>
  <cols>
    <col min="1" max="1" width="21" customWidth="1"/>
    <col min="2" max="2" width="37.26953125" customWidth="1"/>
    <col min="3" max="3" width="17.1796875" customWidth="1"/>
    <col min="4" max="5" width="15.7265625" customWidth="1"/>
    <col min="6" max="8" width="16.26953125" customWidth="1"/>
    <col min="9" max="9" width="17.7265625" customWidth="1"/>
    <col min="10" max="10" width="22.1796875" style="153" customWidth="1"/>
    <col min="11" max="11" width="18.453125" customWidth="1"/>
    <col min="12" max="12" width="24.26953125" customWidth="1"/>
    <col min="13" max="13" width="24.7265625" customWidth="1"/>
    <col min="14" max="14" width="24.1796875" customWidth="1"/>
  </cols>
  <sheetData>
    <row r="1" spans="1:12" ht="42.75" customHeight="1" thickBot="1" x14ac:dyDescent="0.4">
      <c r="A1" s="130"/>
      <c r="B1" s="222" t="s">
        <v>28</v>
      </c>
      <c r="C1" s="223"/>
      <c r="D1" s="223"/>
      <c r="E1" s="223"/>
      <c r="F1" s="224"/>
      <c r="G1" s="93"/>
      <c r="H1" s="93"/>
      <c r="I1" s="220" t="s">
        <v>13</v>
      </c>
      <c r="J1" s="221"/>
    </row>
    <row r="2" spans="1:12" ht="71.25" customHeight="1" x14ac:dyDescent="0.35">
      <c r="A2" s="117" t="s">
        <v>185</v>
      </c>
      <c r="B2" s="26" t="s">
        <v>29</v>
      </c>
      <c r="C2" s="27" t="s">
        <v>30</v>
      </c>
      <c r="D2" s="27" t="s">
        <v>31</v>
      </c>
      <c r="E2" s="27" t="s">
        <v>32</v>
      </c>
      <c r="F2" s="27" t="s">
        <v>33</v>
      </c>
      <c r="G2" s="90" t="s">
        <v>84</v>
      </c>
      <c r="H2" s="90" t="s">
        <v>83</v>
      </c>
      <c r="I2" s="206" t="s">
        <v>186</v>
      </c>
      <c r="J2" s="208" t="s">
        <v>182</v>
      </c>
    </row>
    <row r="3" spans="1:12" ht="26.25" customHeight="1" thickBot="1" x14ac:dyDescent="0.4">
      <c r="A3" s="14" t="s">
        <v>20</v>
      </c>
      <c r="B3" s="28"/>
      <c r="C3" s="29" t="s">
        <v>34</v>
      </c>
      <c r="D3" s="30" t="s">
        <v>35</v>
      </c>
      <c r="E3" s="30" t="s">
        <v>36</v>
      </c>
      <c r="F3" s="30" t="s">
        <v>37</v>
      </c>
      <c r="G3" s="91"/>
      <c r="H3" s="91"/>
      <c r="I3" s="207"/>
      <c r="J3" s="209"/>
    </row>
    <row r="4" spans="1:12" x14ac:dyDescent="0.35">
      <c r="A4" s="31">
        <v>45575</v>
      </c>
      <c r="B4" s="32" t="s">
        <v>148</v>
      </c>
      <c r="C4" s="33">
        <v>2</v>
      </c>
      <c r="D4" s="34">
        <v>20000</v>
      </c>
      <c r="E4" s="34">
        <v>4</v>
      </c>
      <c r="F4" s="35">
        <f t="shared" ref="F4:F25" si="0">C4*D4*E4</f>
        <v>160000</v>
      </c>
      <c r="G4" s="94">
        <f>Introduction!$D$20</f>
        <v>1.0354211663066955</v>
      </c>
      <c r="H4" s="94">
        <f t="shared" ref="H4:H25" si="1">F4*G4</f>
        <v>165667.38660907128</v>
      </c>
      <c r="I4" s="92">
        <v>1</v>
      </c>
      <c r="J4" s="150">
        <f t="shared" ref="J4:J25" si="2">H4*I4</f>
        <v>165667.38660907128</v>
      </c>
    </row>
    <row r="5" spans="1:12" x14ac:dyDescent="0.35">
      <c r="A5" s="31">
        <v>45575</v>
      </c>
      <c r="B5" s="32" t="s">
        <v>150</v>
      </c>
      <c r="C5" s="33">
        <v>1</v>
      </c>
      <c r="D5" s="34">
        <v>80000</v>
      </c>
      <c r="E5" s="34">
        <v>2</v>
      </c>
      <c r="F5" s="35">
        <f t="shared" si="0"/>
        <v>160000</v>
      </c>
      <c r="G5" s="94">
        <f>Introduction!$D$20</f>
        <v>1.0354211663066955</v>
      </c>
      <c r="H5" s="94">
        <f t="shared" si="1"/>
        <v>165667.38660907128</v>
      </c>
      <c r="I5" s="92">
        <v>1</v>
      </c>
      <c r="J5" s="150">
        <f t="shared" si="2"/>
        <v>165667.38660907128</v>
      </c>
    </row>
    <row r="6" spans="1:12" x14ac:dyDescent="0.35">
      <c r="A6" s="31">
        <v>45575</v>
      </c>
      <c r="B6" s="32" t="s">
        <v>149</v>
      </c>
      <c r="C6" s="33">
        <v>1</v>
      </c>
      <c r="D6" s="34">
        <v>50000</v>
      </c>
      <c r="E6" s="34">
        <v>1</v>
      </c>
      <c r="F6" s="35">
        <f t="shared" si="0"/>
        <v>50000</v>
      </c>
      <c r="G6" s="94">
        <f>Introduction!$D$20</f>
        <v>1.0354211663066955</v>
      </c>
      <c r="H6" s="94">
        <f t="shared" si="1"/>
        <v>51771.058315334776</v>
      </c>
      <c r="I6" s="92">
        <v>1</v>
      </c>
      <c r="J6" s="150">
        <f t="shared" si="2"/>
        <v>51771.058315334776</v>
      </c>
    </row>
    <row r="7" spans="1:12" x14ac:dyDescent="0.35">
      <c r="A7" s="31">
        <v>45437</v>
      </c>
      <c r="B7" s="32" t="s">
        <v>101</v>
      </c>
      <c r="C7" s="33">
        <v>1</v>
      </c>
      <c r="D7" s="34">
        <v>300000</v>
      </c>
      <c r="E7" s="34">
        <v>1</v>
      </c>
      <c r="F7" s="35">
        <f t="shared" si="0"/>
        <v>300000</v>
      </c>
      <c r="G7" s="94">
        <f>Introduction!$D$20</f>
        <v>1.0354211663066955</v>
      </c>
      <c r="H7" s="94">
        <f t="shared" si="1"/>
        <v>310626.34989200864</v>
      </c>
      <c r="I7" s="92">
        <v>1</v>
      </c>
      <c r="J7" s="150">
        <f t="shared" si="2"/>
        <v>310626.34989200864</v>
      </c>
    </row>
    <row r="8" spans="1:12" x14ac:dyDescent="0.35">
      <c r="A8" s="31">
        <v>45437</v>
      </c>
      <c r="B8" s="32" t="s">
        <v>99</v>
      </c>
      <c r="C8" s="33">
        <v>4</v>
      </c>
      <c r="D8" s="34">
        <v>20000</v>
      </c>
      <c r="E8" s="34">
        <v>2</v>
      </c>
      <c r="F8" s="35">
        <f t="shared" si="0"/>
        <v>160000</v>
      </c>
      <c r="G8" s="94">
        <f>Introduction!$D$20</f>
        <v>1.0354211663066955</v>
      </c>
      <c r="H8" s="94">
        <f t="shared" si="1"/>
        <v>165667.38660907128</v>
      </c>
      <c r="I8" s="92">
        <v>1</v>
      </c>
      <c r="J8" s="150">
        <f t="shared" si="2"/>
        <v>165667.38660907128</v>
      </c>
    </row>
    <row r="9" spans="1:12" x14ac:dyDescent="0.35">
      <c r="A9" s="31">
        <v>45437</v>
      </c>
      <c r="B9" s="32" t="s">
        <v>100</v>
      </c>
      <c r="C9" s="33">
        <v>20</v>
      </c>
      <c r="D9" s="34">
        <v>3500</v>
      </c>
      <c r="E9" s="34">
        <v>2</v>
      </c>
      <c r="F9" s="35">
        <f t="shared" si="0"/>
        <v>140000</v>
      </c>
      <c r="G9" s="94">
        <f>Introduction!$D$20</f>
        <v>1.0354211663066955</v>
      </c>
      <c r="H9" s="94">
        <f t="shared" si="1"/>
        <v>144958.96328293736</v>
      </c>
      <c r="I9" s="92">
        <v>1</v>
      </c>
      <c r="J9" s="150">
        <f t="shared" si="2"/>
        <v>144958.96328293736</v>
      </c>
      <c r="K9" s="155">
        <f>SUM(J4:J9)</f>
        <v>1004358.5313174946</v>
      </c>
      <c r="L9" t="s">
        <v>232</v>
      </c>
    </row>
    <row r="10" spans="1:12" x14ac:dyDescent="0.35">
      <c r="A10" s="31">
        <v>45454</v>
      </c>
      <c r="B10" s="32" t="s">
        <v>166</v>
      </c>
      <c r="C10" s="33">
        <v>1</v>
      </c>
      <c r="D10" s="34">
        <v>3799600</v>
      </c>
      <c r="E10" s="34">
        <v>1</v>
      </c>
      <c r="F10" s="35">
        <f t="shared" si="0"/>
        <v>3799600</v>
      </c>
      <c r="G10" s="94">
        <f>Introduction!$D$20</f>
        <v>1.0354211663066955</v>
      </c>
      <c r="H10" s="94">
        <f t="shared" si="1"/>
        <v>3934186.26349892</v>
      </c>
      <c r="I10" s="92">
        <v>1</v>
      </c>
      <c r="J10" s="150">
        <f t="shared" si="2"/>
        <v>3934186.26349892</v>
      </c>
    </row>
    <row r="11" spans="1:12" x14ac:dyDescent="0.35">
      <c r="A11" s="31">
        <v>45444</v>
      </c>
      <c r="B11" s="32" t="s">
        <v>128</v>
      </c>
      <c r="C11" s="33">
        <v>1</v>
      </c>
      <c r="D11" s="34">
        <v>300000</v>
      </c>
      <c r="E11" s="34">
        <v>1</v>
      </c>
      <c r="F11" s="35">
        <f t="shared" si="0"/>
        <v>300000</v>
      </c>
      <c r="G11" s="94">
        <f>Introduction!$D$20</f>
        <v>1.0354211663066955</v>
      </c>
      <c r="H11" s="94">
        <f t="shared" si="1"/>
        <v>310626.34989200864</v>
      </c>
      <c r="I11" s="92">
        <v>1</v>
      </c>
      <c r="J11" s="150">
        <f t="shared" si="2"/>
        <v>310626.34989200864</v>
      </c>
    </row>
    <row r="12" spans="1:12" x14ac:dyDescent="0.35">
      <c r="A12" s="31">
        <v>45444</v>
      </c>
      <c r="B12" s="32" t="s">
        <v>127</v>
      </c>
      <c r="C12" s="33">
        <v>80</v>
      </c>
      <c r="D12" s="34">
        <v>3500</v>
      </c>
      <c r="E12" s="34">
        <v>8</v>
      </c>
      <c r="F12" s="35">
        <f t="shared" si="0"/>
        <v>2240000</v>
      </c>
      <c r="G12" s="94">
        <f>Introduction!$D$20</f>
        <v>1.0354211663066955</v>
      </c>
      <c r="H12" s="94">
        <f t="shared" si="1"/>
        <v>2319343.4125269977</v>
      </c>
      <c r="I12" s="92">
        <v>1</v>
      </c>
      <c r="J12" s="150">
        <f t="shared" si="2"/>
        <v>2319343.4125269977</v>
      </c>
    </row>
    <row r="13" spans="1:12" x14ac:dyDescent="0.35">
      <c r="A13" s="31">
        <v>45444</v>
      </c>
      <c r="B13" s="32" t="s">
        <v>129</v>
      </c>
      <c r="C13" s="33">
        <v>1</v>
      </c>
      <c r="D13" s="34">
        <v>65000</v>
      </c>
      <c r="E13" s="34">
        <v>3</v>
      </c>
      <c r="F13" s="35">
        <f t="shared" si="0"/>
        <v>195000</v>
      </c>
      <c r="G13" s="94">
        <f>Introduction!$D$20</f>
        <v>1.0354211663066955</v>
      </c>
      <c r="H13" s="94">
        <f t="shared" si="1"/>
        <v>201907.12742980561</v>
      </c>
      <c r="I13" s="92">
        <v>1</v>
      </c>
      <c r="J13" s="150">
        <f t="shared" si="2"/>
        <v>201907.12742980561</v>
      </c>
    </row>
    <row r="14" spans="1:12" x14ac:dyDescent="0.35">
      <c r="A14" s="31">
        <v>45575</v>
      </c>
      <c r="B14" s="32" t="s">
        <v>140</v>
      </c>
      <c r="C14" s="33">
        <v>1</v>
      </c>
      <c r="D14" s="34">
        <v>200000</v>
      </c>
      <c r="E14" s="34">
        <v>1</v>
      </c>
      <c r="F14" s="35">
        <f t="shared" si="0"/>
        <v>200000</v>
      </c>
      <c r="G14" s="94">
        <f>Introduction!$D$20</f>
        <v>1.0354211663066955</v>
      </c>
      <c r="H14" s="94">
        <f t="shared" si="1"/>
        <v>207084.2332613391</v>
      </c>
      <c r="I14" s="92">
        <v>1</v>
      </c>
      <c r="J14" s="150">
        <f t="shared" si="2"/>
        <v>207084.2332613391</v>
      </c>
    </row>
    <row r="15" spans="1:12" x14ac:dyDescent="0.35">
      <c r="A15" s="31">
        <v>45575</v>
      </c>
      <c r="B15" s="32" t="s">
        <v>139</v>
      </c>
      <c r="C15" s="33">
        <v>80</v>
      </c>
      <c r="D15" s="34">
        <v>3500</v>
      </c>
      <c r="E15" s="34">
        <v>3</v>
      </c>
      <c r="F15" s="35">
        <f t="shared" si="0"/>
        <v>840000</v>
      </c>
      <c r="G15" s="94">
        <f>Introduction!$D$20</f>
        <v>1.0354211663066955</v>
      </c>
      <c r="H15" s="94">
        <f t="shared" si="1"/>
        <v>869753.77969762415</v>
      </c>
      <c r="I15" s="92">
        <v>1</v>
      </c>
      <c r="J15" s="150">
        <f t="shared" si="2"/>
        <v>869753.77969762415</v>
      </c>
      <c r="K15" s="155">
        <f>SUM(J10:J15)</f>
        <v>7842901.1663066959</v>
      </c>
      <c r="L15" t="s">
        <v>221</v>
      </c>
    </row>
    <row r="16" spans="1:12" x14ac:dyDescent="0.35">
      <c r="A16" s="31">
        <v>45434</v>
      </c>
      <c r="B16" s="32" t="s">
        <v>130</v>
      </c>
      <c r="C16" s="33">
        <v>5</v>
      </c>
      <c r="D16" s="34">
        <v>20000</v>
      </c>
      <c r="E16" s="34">
        <v>2</v>
      </c>
      <c r="F16" s="35">
        <f t="shared" si="0"/>
        <v>200000</v>
      </c>
      <c r="G16" s="94">
        <f>Introduction!$D$20</f>
        <v>1.0354211663066955</v>
      </c>
      <c r="H16" s="94">
        <f t="shared" si="1"/>
        <v>207084.2332613391</v>
      </c>
      <c r="I16" s="92">
        <v>1</v>
      </c>
      <c r="J16" s="150">
        <f t="shared" si="2"/>
        <v>207084.2332613391</v>
      </c>
    </row>
    <row r="17" spans="1:12" x14ac:dyDescent="0.35">
      <c r="A17" s="31">
        <v>45575</v>
      </c>
      <c r="B17" s="32" t="s">
        <v>151</v>
      </c>
      <c r="C17" s="33">
        <v>2</v>
      </c>
      <c r="D17" s="34">
        <v>20000</v>
      </c>
      <c r="E17" s="34">
        <v>2</v>
      </c>
      <c r="F17" s="35">
        <f t="shared" si="0"/>
        <v>80000</v>
      </c>
      <c r="G17" s="94">
        <f>Introduction!$D$20</f>
        <v>1.0354211663066955</v>
      </c>
      <c r="H17" s="94">
        <f t="shared" si="1"/>
        <v>82833.693304535642</v>
      </c>
      <c r="I17" s="92">
        <v>1</v>
      </c>
      <c r="J17" s="150">
        <f t="shared" si="2"/>
        <v>82833.693304535642</v>
      </c>
    </row>
    <row r="18" spans="1:12" x14ac:dyDescent="0.35">
      <c r="A18" s="31">
        <v>45576</v>
      </c>
      <c r="B18" s="32" t="s">
        <v>153</v>
      </c>
      <c r="C18" s="33">
        <v>1</v>
      </c>
      <c r="D18" s="34">
        <v>100000</v>
      </c>
      <c r="E18" s="34">
        <v>1</v>
      </c>
      <c r="F18" s="35">
        <f t="shared" si="0"/>
        <v>100000</v>
      </c>
      <c r="G18" s="94">
        <f>Introduction!$D$20</f>
        <v>1.0354211663066955</v>
      </c>
      <c r="H18" s="94">
        <f t="shared" si="1"/>
        <v>103542.11663066955</v>
      </c>
      <c r="I18" s="92">
        <v>1</v>
      </c>
      <c r="J18" s="150">
        <f t="shared" si="2"/>
        <v>103542.11663066955</v>
      </c>
    </row>
    <row r="19" spans="1:12" x14ac:dyDescent="0.35">
      <c r="A19" s="31">
        <v>45575</v>
      </c>
      <c r="B19" s="32" t="s">
        <v>152</v>
      </c>
      <c r="C19" s="33">
        <v>50</v>
      </c>
      <c r="D19" s="34">
        <v>3500</v>
      </c>
      <c r="E19" s="34">
        <v>2</v>
      </c>
      <c r="F19" s="35">
        <f t="shared" si="0"/>
        <v>350000</v>
      </c>
      <c r="G19" s="94">
        <f>Introduction!$D$20</f>
        <v>1.0354211663066955</v>
      </c>
      <c r="H19" s="94">
        <f t="shared" si="1"/>
        <v>362397.40820734343</v>
      </c>
      <c r="I19" s="92">
        <v>1</v>
      </c>
      <c r="J19" s="150">
        <f t="shared" si="2"/>
        <v>362397.40820734343</v>
      </c>
    </row>
    <row r="20" spans="1:12" x14ac:dyDescent="0.35">
      <c r="A20" s="31">
        <v>45577</v>
      </c>
      <c r="B20" s="32" t="s">
        <v>154</v>
      </c>
      <c r="C20" s="33">
        <v>1</v>
      </c>
      <c r="D20" s="34">
        <v>150000</v>
      </c>
      <c r="E20" s="34">
        <v>2</v>
      </c>
      <c r="F20" s="35">
        <f t="shared" si="0"/>
        <v>300000</v>
      </c>
      <c r="G20" s="94">
        <f>Introduction!$D$20</f>
        <v>1.0354211663066955</v>
      </c>
      <c r="H20" s="94">
        <f t="shared" si="1"/>
        <v>310626.34989200864</v>
      </c>
      <c r="I20" s="92">
        <v>1</v>
      </c>
      <c r="J20" s="150">
        <f t="shared" si="2"/>
        <v>310626.34989200864</v>
      </c>
    </row>
    <row r="21" spans="1:12" x14ac:dyDescent="0.35">
      <c r="A21" s="31">
        <v>45434</v>
      </c>
      <c r="B21" s="32" t="s">
        <v>133</v>
      </c>
      <c r="C21" s="33">
        <v>1</v>
      </c>
      <c r="D21" s="34">
        <v>200000</v>
      </c>
      <c r="E21" s="34">
        <v>1</v>
      </c>
      <c r="F21" s="35">
        <f t="shared" si="0"/>
        <v>200000</v>
      </c>
      <c r="G21" s="94">
        <f>Introduction!$D$20</f>
        <v>1.0354211663066955</v>
      </c>
      <c r="H21" s="94">
        <f t="shared" si="1"/>
        <v>207084.2332613391</v>
      </c>
      <c r="I21" s="92">
        <v>1</v>
      </c>
      <c r="J21" s="150">
        <f t="shared" si="2"/>
        <v>207084.2332613391</v>
      </c>
    </row>
    <row r="22" spans="1:12" x14ac:dyDescent="0.35">
      <c r="A22" s="31">
        <v>45434</v>
      </c>
      <c r="B22" s="32" t="s">
        <v>132</v>
      </c>
      <c r="C22" s="33">
        <v>80</v>
      </c>
      <c r="D22" s="34">
        <v>3500</v>
      </c>
      <c r="E22" s="34">
        <v>6</v>
      </c>
      <c r="F22" s="35">
        <f t="shared" si="0"/>
        <v>1680000</v>
      </c>
      <c r="G22" s="94">
        <f>Introduction!$D$20</f>
        <v>1.0354211663066955</v>
      </c>
      <c r="H22" s="94">
        <f t="shared" si="1"/>
        <v>1739507.5593952483</v>
      </c>
      <c r="I22" s="92">
        <v>1</v>
      </c>
      <c r="J22" s="150">
        <f t="shared" si="2"/>
        <v>1739507.5593952483</v>
      </c>
    </row>
    <row r="23" spans="1:12" x14ac:dyDescent="0.35">
      <c r="A23" s="31">
        <v>45434</v>
      </c>
      <c r="B23" s="32" t="s">
        <v>135</v>
      </c>
      <c r="C23" s="33">
        <v>4</v>
      </c>
      <c r="D23" s="34">
        <v>150000</v>
      </c>
      <c r="E23" s="34">
        <v>2</v>
      </c>
      <c r="F23" s="35">
        <f t="shared" si="0"/>
        <v>1200000</v>
      </c>
      <c r="G23" s="94">
        <f>Introduction!$D$20</f>
        <v>1.0354211663066955</v>
      </c>
      <c r="H23" s="94">
        <f t="shared" si="1"/>
        <v>1242505.3995680346</v>
      </c>
      <c r="I23" s="92">
        <v>1</v>
      </c>
      <c r="J23" s="150">
        <f t="shared" si="2"/>
        <v>1242505.3995680346</v>
      </c>
    </row>
    <row r="24" spans="1:12" x14ac:dyDescent="0.35">
      <c r="A24" s="31">
        <v>45434</v>
      </c>
      <c r="B24" s="32" t="s">
        <v>134</v>
      </c>
      <c r="C24" s="33">
        <v>1</v>
      </c>
      <c r="D24" s="34">
        <v>65000</v>
      </c>
      <c r="E24" s="34">
        <v>3</v>
      </c>
      <c r="F24" s="35">
        <f t="shared" si="0"/>
        <v>195000</v>
      </c>
      <c r="G24" s="94">
        <f>Introduction!$D$20</f>
        <v>1.0354211663066955</v>
      </c>
      <c r="H24" s="94">
        <f t="shared" si="1"/>
        <v>201907.12742980561</v>
      </c>
      <c r="I24" s="92">
        <v>1</v>
      </c>
      <c r="J24" s="150">
        <f t="shared" si="2"/>
        <v>201907.12742980561</v>
      </c>
    </row>
    <row r="25" spans="1:12" x14ac:dyDescent="0.35">
      <c r="A25" s="31">
        <v>45434</v>
      </c>
      <c r="B25" s="32" t="s">
        <v>131</v>
      </c>
      <c r="C25" s="33">
        <v>2</v>
      </c>
      <c r="D25" s="34">
        <v>80000</v>
      </c>
      <c r="E25" s="34">
        <v>2</v>
      </c>
      <c r="F25" s="35">
        <f t="shared" si="0"/>
        <v>320000</v>
      </c>
      <c r="G25" s="94">
        <f>Introduction!$D$20</f>
        <v>1.0354211663066955</v>
      </c>
      <c r="H25" s="94">
        <f t="shared" si="1"/>
        <v>331334.77321814257</v>
      </c>
      <c r="I25" s="92">
        <v>1</v>
      </c>
      <c r="J25" s="150">
        <f t="shared" si="2"/>
        <v>331334.77321814257</v>
      </c>
      <c r="K25" s="155">
        <f>SUM(J16:J25)</f>
        <v>4788822.8941684663</v>
      </c>
      <c r="L25" t="s">
        <v>225</v>
      </c>
    </row>
    <row r="26" spans="1:12" x14ac:dyDescent="0.35">
      <c r="A26" s="31"/>
      <c r="B26" s="32"/>
      <c r="C26" s="33"/>
      <c r="D26" s="34"/>
      <c r="E26" s="34"/>
      <c r="F26" s="35"/>
      <c r="G26" s="94"/>
      <c r="H26" s="94"/>
      <c r="I26" s="92" t="s">
        <v>224</v>
      </c>
      <c r="J26" s="151">
        <f>SUM(J4:J25)</f>
        <v>13636082.591792658</v>
      </c>
      <c r="K26" s="154">
        <f>K15+K25+K9</f>
        <v>13636082.591792658</v>
      </c>
    </row>
    <row r="27" spans="1:12" x14ac:dyDescent="0.35">
      <c r="A27" s="31"/>
      <c r="B27" s="32"/>
      <c r="C27" s="33"/>
      <c r="D27" s="34"/>
      <c r="E27" s="34"/>
      <c r="F27" s="35"/>
      <c r="G27" s="94"/>
      <c r="H27" s="94"/>
      <c r="I27" s="92"/>
      <c r="J27" s="152"/>
    </row>
    <row r="28" spans="1:12" x14ac:dyDescent="0.35">
      <c r="A28" s="31"/>
      <c r="B28" s="32"/>
      <c r="C28" s="33"/>
      <c r="D28" s="34"/>
      <c r="E28" s="34"/>
      <c r="F28" s="35"/>
      <c r="G28" s="94"/>
      <c r="H28" s="94"/>
      <c r="I28" s="92"/>
      <c r="J28" s="152"/>
    </row>
    <row r="29" spans="1:12" x14ac:dyDescent="0.35">
      <c r="A29" s="31"/>
      <c r="B29" s="32"/>
      <c r="C29" s="33"/>
      <c r="D29" s="34"/>
      <c r="E29" s="34"/>
      <c r="F29" s="35"/>
      <c r="G29" s="94"/>
      <c r="H29" s="94"/>
      <c r="I29" s="92"/>
      <c r="J29" s="152"/>
    </row>
    <row r="30" spans="1:12" x14ac:dyDescent="0.35">
      <c r="A30" s="31"/>
      <c r="B30" s="32"/>
      <c r="C30" s="33"/>
      <c r="D30" s="34"/>
      <c r="E30" s="34"/>
      <c r="F30" s="35"/>
      <c r="G30" s="94"/>
      <c r="H30" s="94"/>
      <c r="I30" s="92"/>
      <c r="J30" s="152"/>
    </row>
    <row r="31" spans="1:12" x14ac:dyDescent="0.35">
      <c r="A31" s="31"/>
      <c r="B31" s="32"/>
      <c r="C31" s="33"/>
      <c r="D31" s="34"/>
      <c r="E31" s="34"/>
      <c r="F31" s="35"/>
      <c r="G31" s="94"/>
      <c r="H31" s="94"/>
      <c r="I31" s="92"/>
      <c r="J31" s="152"/>
    </row>
    <row r="32" spans="1:12" x14ac:dyDescent="0.35">
      <c r="A32" s="31"/>
      <c r="B32" s="32"/>
      <c r="C32" s="33"/>
      <c r="D32" s="34"/>
      <c r="E32" s="34"/>
      <c r="F32" s="35"/>
      <c r="G32" s="94"/>
      <c r="H32" s="94"/>
      <c r="I32" s="92"/>
      <c r="J32" s="152"/>
    </row>
    <row r="33" spans="1:10" x14ac:dyDescent="0.35">
      <c r="A33" s="31"/>
      <c r="B33" s="32"/>
      <c r="C33" s="33"/>
      <c r="D33" s="34"/>
      <c r="E33" s="34"/>
      <c r="F33" s="35"/>
      <c r="G33" s="94"/>
      <c r="H33" s="94"/>
      <c r="I33" s="92"/>
      <c r="J33" s="152"/>
    </row>
    <row r="34" spans="1:10" x14ac:dyDescent="0.35">
      <c r="A34" s="31"/>
      <c r="B34" s="32"/>
      <c r="C34" s="33"/>
      <c r="D34" s="34"/>
      <c r="E34" s="34"/>
      <c r="F34" s="35"/>
      <c r="G34" s="94"/>
      <c r="H34" s="94"/>
      <c r="I34" s="92"/>
      <c r="J34" s="152"/>
    </row>
  </sheetData>
  <sortState xmlns:xlrd2="http://schemas.microsoft.com/office/spreadsheetml/2017/richdata2" ref="A4:J26">
    <sortCondition ref="B4:B26"/>
  </sortState>
  <mergeCells count="4">
    <mergeCell ref="I1:J1"/>
    <mergeCell ref="B1:F1"/>
    <mergeCell ref="I2:I3"/>
    <mergeCell ref="J2:J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9A6F2-66A7-4E46-AE05-05F1051E8E38}">
  <dimension ref="A1:M35"/>
  <sheetViews>
    <sheetView topLeftCell="B1" workbookViewId="0">
      <selection activeCell="M5" sqref="M5"/>
    </sheetView>
  </sheetViews>
  <sheetFormatPr defaultRowHeight="14.5" x14ac:dyDescent="0.35"/>
  <cols>
    <col min="1" max="1" width="22.453125" customWidth="1"/>
    <col min="2" max="2" width="22.26953125" customWidth="1"/>
    <col min="3" max="3" width="22.81640625" customWidth="1"/>
    <col min="4" max="4" width="25.453125" customWidth="1"/>
    <col min="5" max="5" width="16" customWidth="1"/>
    <col min="6" max="6" width="15.26953125" customWidth="1"/>
    <col min="7" max="7" width="22.1796875" customWidth="1"/>
    <col min="8" max="10" width="20.1796875" customWidth="1"/>
    <col min="11" max="11" width="19.26953125" customWidth="1"/>
    <col min="12" max="12" width="18.26953125" customWidth="1"/>
    <col min="13" max="13" width="20.7265625" customWidth="1"/>
    <col min="14" max="14" width="19.81640625" customWidth="1"/>
    <col min="15" max="15" width="23.453125" customWidth="1"/>
    <col min="16" max="16" width="20.7265625" customWidth="1"/>
  </cols>
  <sheetData>
    <row r="1" spans="1:13" ht="41.25" customHeight="1" x14ac:dyDescent="0.35">
      <c r="A1" s="131"/>
      <c r="B1" s="228" t="s">
        <v>11</v>
      </c>
      <c r="C1" s="229"/>
      <c r="D1" s="229"/>
      <c r="E1" s="206" t="s">
        <v>12</v>
      </c>
      <c r="F1" s="230"/>
      <c r="G1" s="230"/>
      <c r="H1" s="230"/>
      <c r="I1" s="230"/>
      <c r="J1" s="230"/>
      <c r="K1" s="230"/>
      <c r="L1" s="88" t="s">
        <v>13</v>
      </c>
    </row>
    <row r="2" spans="1:13" ht="62.25" customHeight="1" x14ac:dyDescent="0.35">
      <c r="A2" s="225" t="s">
        <v>185</v>
      </c>
      <c r="B2" s="227" t="s">
        <v>38</v>
      </c>
      <c r="C2" s="227" t="s">
        <v>39</v>
      </c>
      <c r="D2" s="227" t="s">
        <v>40</v>
      </c>
      <c r="E2" s="227" t="s">
        <v>41</v>
      </c>
      <c r="F2" s="227"/>
      <c r="G2" s="227"/>
      <c r="H2" s="227" t="s">
        <v>42</v>
      </c>
      <c r="I2" s="90" t="s">
        <v>84</v>
      </c>
      <c r="J2" s="90" t="s">
        <v>83</v>
      </c>
      <c r="K2" s="227" t="s">
        <v>181</v>
      </c>
      <c r="L2" s="227" t="s">
        <v>180</v>
      </c>
    </row>
    <row r="3" spans="1:13" ht="27.75" customHeight="1" x14ac:dyDescent="0.35">
      <c r="A3" s="226"/>
      <c r="B3" s="227"/>
      <c r="C3" s="227"/>
      <c r="D3" s="227"/>
      <c r="E3" s="227" t="s">
        <v>43</v>
      </c>
      <c r="F3" s="227" t="s">
        <v>44</v>
      </c>
      <c r="G3" s="227" t="s">
        <v>45</v>
      </c>
      <c r="H3" s="227"/>
      <c r="I3" s="25"/>
      <c r="J3" s="25"/>
      <c r="K3" s="227"/>
      <c r="L3" s="227"/>
    </row>
    <row r="4" spans="1:13" ht="8.25" hidden="1" customHeight="1" x14ac:dyDescent="0.35">
      <c r="A4" s="37"/>
      <c r="B4" s="227"/>
      <c r="C4" s="227"/>
      <c r="D4" s="227"/>
      <c r="E4" s="227"/>
      <c r="F4" s="227"/>
      <c r="G4" s="227"/>
      <c r="H4" s="231"/>
      <c r="I4" s="38"/>
      <c r="J4" s="38"/>
      <c r="K4" s="231"/>
    </row>
    <row r="5" spans="1:13" x14ac:dyDescent="0.35">
      <c r="A5" s="39"/>
      <c r="B5" s="20" t="s">
        <v>168</v>
      </c>
      <c r="C5" s="20" t="s">
        <v>169</v>
      </c>
      <c r="D5" s="121">
        <v>45444</v>
      </c>
      <c r="E5" s="22">
        <v>200000</v>
      </c>
      <c r="F5" s="22">
        <v>1</v>
      </c>
      <c r="G5" s="40">
        <v>1</v>
      </c>
      <c r="H5" s="41">
        <f t="shared" ref="H5:H8" si="0">G5*E5</f>
        <v>200000</v>
      </c>
      <c r="I5" s="95">
        <f>Introduction!$D$20</f>
        <v>1.0354211663066955</v>
      </c>
      <c r="J5" s="41">
        <f t="shared" ref="J5:J8" si="1">H5*I5</f>
        <v>207084.2332613391</v>
      </c>
      <c r="K5" s="41">
        <v>1</v>
      </c>
      <c r="L5" s="133">
        <f t="shared" ref="L5:L8" si="2">J5*K5</f>
        <v>207084.2332613391</v>
      </c>
    </row>
    <row r="6" spans="1:13" x14ac:dyDescent="0.35">
      <c r="A6" s="39"/>
      <c r="B6" s="20" t="s">
        <v>168</v>
      </c>
      <c r="C6" s="20" t="s">
        <v>169</v>
      </c>
      <c r="D6" s="121">
        <v>45575</v>
      </c>
      <c r="E6" s="22">
        <v>100000</v>
      </c>
      <c r="F6" s="22">
        <v>1</v>
      </c>
      <c r="G6" s="40">
        <v>1</v>
      </c>
      <c r="H6" s="41">
        <f t="shared" si="0"/>
        <v>100000</v>
      </c>
      <c r="I6" s="95">
        <f>Introduction!$D$20</f>
        <v>1.0354211663066955</v>
      </c>
      <c r="J6" s="41">
        <f t="shared" si="1"/>
        <v>103542.11663066955</v>
      </c>
      <c r="K6" s="41">
        <v>1</v>
      </c>
      <c r="L6" s="133">
        <f t="shared" si="2"/>
        <v>103542.11663066955</v>
      </c>
    </row>
    <row r="7" spans="1:13" x14ac:dyDescent="0.35">
      <c r="A7" s="39"/>
      <c r="B7" s="20" t="s">
        <v>168</v>
      </c>
      <c r="C7" s="20" t="s">
        <v>123</v>
      </c>
      <c r="D7" s="121">
        <v>45444</v>
      </c>
      <c r="E7" s="21">
        <v>385</v>
      </c>
      <c r="F7" s="21">
        <v>1000</v>
      </c>
      <c r="G7" s="42">
        <v>217000</v>
      </c>
      <c r="H7" s="41">
        <f t="shared" si="0"/>
        <v>83545000</v>
      </c>
      <c r="I7" s="95">
        <f>Introduction!$D$20</f>
        <v>1.0354211663066955</v>
      </c>
      <c r="J7" s="41">
        <f t="shared" si="1"/>
        <v>86504261.339092866</v>
      </c>
      <c r="K7" s="41">
        <v>1</v>
      </c>
      <c r="L7" s="133">
        <f t="shared" si="2"/>
        <v>86504261.339092866</v>
      </c>
    </row>
    <row r="8" spans="1:13" x14ac:dyDescent="0.35">
      <c r="A8" s="39"/>
      <c r="B8" s="20" t="s">
        <v>168</v>
      </c>
      <c r="C8" s="20" t="s">
        <v>170</v>
      </c>
      <c r="D8" s="121">
        <v>45444</v>
      </c>
      <c r="E8" s="21">
        <v>528.99</v>
      </c>
      <c r="F8" s="21">
        <v>200</v>
      </c>
      <c r="G8" s="42">
        <v>17600</v>
      </c>
      <c r="H8" s="41">
        <f t="shared" si="0"/>
        <v>9310224</v>
      </c>
      <c r="I8" s="95">
        <f>Introduction!$D$20</f>
        <v>1.0354211663066955</v>
      </c>
      <c r="J8" s="41">
        <f t="shared" si="1"/>
        <v>9640002.9926565867</v>
      </c>
      <c r="K8" s="41">
        <v>1</v>
      </c>
      <c r="L8" s="133">
        <f t="shared" si="2"/>
        <v>9640002.9926565867</v>
      </c>
    </row>
    <row r="9" spans="1:13" x14ac:dyDescent="0.35">
      <c r="A9" s="39"/>
      <c r="B9" s="20"/>
      <c r="C9" s="20"/>
      <c r="D9" s="20"/>
      <c r="E9" s="21"/>
      <c r="F9" s="21"/>
      <c r="G9" s="42"/>
      <c r="H9" s="41"/>
      <c r="I9" s="95"/>
      <c r="J9" s="41"/>
      <c r="K9" s="41"/>
      <c r="L9" s="156">
        <f>SUM(L5:L8)</f>
        <v>96454890.681641459</v>
      </c>
      <c r="M9" t="s">
        <v>226</v>
      </c>
    </row>
    <row r="10" spans="1:13" x14ac:dyDescent="0.35">
      <c r="A10" s="39"/>
      <c r="B10" s="20"/>
      <c r="C10" s="20"/>
      <c r="D10" s="20"/>
      <c r="E10" s="21"/>
      <c r="F10" s="21"/>
      <c r="G10" s="42"/>
      <c r="H10" s="41"/>
      <c r="I10" s="95"/>
      <c r="J10" s="41"/>
      <c r="K10" s="41"/>
      <c r="L10" s="41"/>
    </row>
    <row r="11" spans="1:13" x14ac:dyDescent="0.35">
      <c r="A11" s="39"/>
      <c r="B11" s="20"/>
      <c r="C11" s="20"/>
      <c r="D11" s="20"/>
      <c r="E11" s="21"/>
      <c r="F11" s="21"/>
      <c r="G11" s="42"/>
      <c r="H11" s="41"/>
      <c r="I11" s="95"/>
      <c r="J11" s="41"/>
      <c r="K11" s="41"/>
      <c r="L11" s="41"/>
    </row>
    <row r="12" spans="1:13" x14ac:dyDescent="0.35">
      <c r="A12" s="39"/>
      <c r="B12" s="20"/>
      <c r="C12" s="20"/>
      <c r="D12" s="20"/>
      <c r="E12" s="21"/>
      <c r="F12" s="21"/>
      <c r="G12" s="42"/>
      <c r="H12" s="41"/>
      <c r="I12" s="95"/>
      <c r="J12" s="41"/>
      <c r="K12" s="41"/>
      <c r="L12" s="41"/>
    </row>
    <row r="13" spans="1:13" x14ac:dyDescent="0.35">
      <c r="A13" s="39"/>
      <c r="B13" s="20"/>
      <c r="C13" s="20"/>
      <c r="D13" s="20"/>
      <c r="E13" s="21"/>
      <c r="F13" s="21"/>
      <c r="G13" s="42"/>
      <c r="H13" s="41"/>
      <c r="I13" s="95"/>
      <c r="J13" s="41"/>
      <c r="K13" s="41"/>
      <c r="L13" s="41"/>
    </row>
    <row r="14" spans="1:13" x14ac:dyDescent="0.35">
      <c r="A14" s="39"/>
      <c r="B14" s="20"/>
      <c r="C14" s="20"/>
      <c r="D14" s="20"/>
      <c r="E14" s="21"/>
      <c r="F14" s="21"/>
      <c r="G14" s="42"/>
      <c r="H14" s="41"/>
      <c r="I14" s="95"/>
      <c r="J14" s="41"/>
      <c r="K14" s="41"/>
      <c r="L14" s="41"/>
    </row>
    <row r="15" spans="1:13" x14ac:dyDescent="0.35">
      <c r="A15" s="39"/>
      <c r="B15" s="20"/>
      <c r="C15" s="20"/>
      <c r="D15" s="20"/>
      <c r="E15" s="21"/>
      <c r="F15" s="21"/>
      <c r="G15" s="42"/>
      <c r="H15" s="41"/>
      <c r="I15" s="95"/>
      <c r="J15" s="41"/>
      <c r="K15" s="41"/>
      <c r="L15" s="41"/>
    </row>
    <row r="16" spans="1:13" x14ac:dyDescent="0.35">
      <c r="A16" s="39"/>
      <c r="B16" s="20"/>
      <c r="C16" s="20"/>
      <c r="D16" s="20"/>
      <c r="E16" s="21"/>
      <c r="F16" s="21"/>
      <c r="G16" s="42"/>
      <c r="H16" s="41"/>
      <c r="I16" s="95"/>
      <c r="J16" s="41"/>
      <c r="K16" s="41"/>
      <c r="L16" s="41"/>
    </row>
    <row r="17" spans="1:12" x14ac:dyDescent="0.35">
      <c r="A17" s="39"/>
      <c r="B17" s="20"/>
      <c r="C17" s="20"/>
      <c r="D17" s="20"/>
      <c r="E17" s="21"/>
      <c r="F17" s="21"/>
      <c r="G17" s="42"/>
      <c r="H17" s="41"/>
      <c r="I17" s="95"/>
      <c r="J17" s="41"/>
      <c r="K17" s="41"/>
      <c r="L17" s="41"/>
    </row>
    <row r="18" spans="1:12" x14ac:dyDescent="0.35">
      <c r="A18" s="39"/>
      <c r="B18" s="20"/>
      <c r="C18" s="20"/>
      <c r="D18" s="20"/>
      <c r="E18" s="21"/>
      <c r="F18" s="21"/>
      <c r="G18" s="42"/>
      <c r="H18" s="41"/>
      <c r="I18" s="95"/>
      <c r="J18" s="41"/>
      <c r="K18" s="41"/>
      <c r="L18" s="41"/>
    </row>
    <row r="19" spans="1:12" x14ac:dyDescent="0.35">
      <c r="A19" s="39"/>
      <c r="B19" s="20"/>
      <c r="C19" s="20"/>
      <c r="D19" s="20"/>
      <c r="E19" s="21"/>
      <c r="F19" s="21"/>
      <c r="G19" s="42"/>
      <c r="H19" s="41"/>
      <c r="I19" s="95"/>
      <c r="J19" s="41"/>
      <c r="K19" s="41"/>
      <c r="L19" s="41"/>
    </row>
    <row r="20" spans="1:12" x14ac:dyDescent="0.35">
      <c r="A20" s="39"/>
      <c r="B20" s="20"/>
      <c r="C20" s="20"/>
      <c r="D20" s="20"/>
      <c r="E20" s="21"/>
      <c r="F20" s="21"/>
      <c r="G20" s="42"/>
      <c r="H20" s="41"/>
      <c r="I20" s="95"/>
      <c r="J20" s="41"/>
      <c r="K20" s="41"/>
      <c r="L20" s="41"/>
    </row>
    <row r="21" spans="1:12" x14ac:dyDescent="0.35">
      <c r="A21" s="39"/>
      <c r="B21" s="20"/>
      <c r="C21" s="20"/>
      <c r="D21" s="20"/>
      <c r="E21" s="21"/>
      <c r="F21" s="21"/>
      <c r="G21" s="42"/>
      <c r="H21" s="41"/>
      <c r="I21" s="95"/>
      <c r="J21" s="41"/>
      <c r="K21" s="41"/>
      <c r="L21" s="41"/>
    </row>
    <row r="22" spans="1:12" x14ac:dyDescent="0.35">
      <c r="A22" s="39"/>
      <c r="B22" s="20"/>
      <c r="C22" s="20"/>
      <c r="D22" s="20"/>
      <c r="E22" s="21"/>
      <c r="F22" s="21"/>
      <c r="G22" s="42"/>
      <c r="H22" s="41"/>
      <c r="I22" s="95"/>
      <c r="J22" s="41"/>
      <c r="K22" s="41"/>
      <c r="L22" s="41"/>
    </row>
    <row r="23" spans="1:12" x14ac:dyDescent="0.35">
      <c r="A23" s="39"/>
      <c r="B23" s="20"/>
      <c r="C23" s="20"/>
      <c r="D23" s="20"/>
      <c r="E23" s="21"/>
      <c r="F23" s="21"/>
      <c r="G23" s="42"/>
      <c r="H23" s="41"/>
      <c r="I23" s="95"/>
      <c r="J23" s="41"/>
      <c r="K23" s="41"/>
      <c r="L23" s="41"/>
    </row>
    <row r="24" spans="1:12" x14ac:dyDescent="0.35">
      <c r="A24" s="39"/>
      <c r="B24" s="20"/>
      <c r="C24" s="20"/>
      <c r="D24" s="20"/>
      <c r="E24" s="21"/>
      <c r="F24" s="21"/>
      <c r="G24" s="42"/>
      <c r="H24" s="41"/>
      <c r="I24" s="95"/>
      <c r="J24" s="41"/>
      <c r="K24" s="41"/>
      <c r="L24" s="41"/>
    </row>
    <row r="25" spans="1:12" x14ac:dyDescent="0.35">
      <c r="A25" s="39"/>
      <c r="B25" s="20"/>
      <c r="C25" s="20"/>
      <c r="D25" s="20"/>
      <c r="E25" s="21"/>
      <c r="F25" s="21"/>
      <c r="G25" s="42"/>
      <c r="H25" s="41"/>
      <c r="I25" s="95"/>
      <c r="J25" s="41"/>
      <c r="K25" s="41"/>
      <c r="L25" s="41"/>
    </row>
    <row r="26" spans="1:12" x14ac:dyDescent="0.35">
      <c r="A26" s="39"/>
      <c r="B26" s="20"/>
      <c r="C26" s="20"/>
      <c r="D26" s="20"/>
      <c r="E26" s="21"/>
      <c r="F26" s="21"/>
      <c r="G26" s="42"/>
      <c r="H26" s="41"/>
      <c r="I26" s="95"/>
      <c r="J26" s="41"/>
      <c r="K26" s="41"/>
      <c r="L26" s="41"/>
    </row>
    <row r="27" spans="1:12" x14ac:dyDescent="0.35">
      <c r="A27" s="39"/>
      <c r="B27" s="20"/>
      <c r="C27" s="20"/>
      <c r="D27" s="20"/>
      <c r="E27" s="21"/>
      <c r="F27" s="21"/>
      <c r="G27" s="42"/>
      <c r="H27" s="41"/>
      <c r="I27" s="95"/>
      <c r="J27" s="41"/>
      <c r="K27" s="41"/>
      <c r="L27" s="41"/>
    </row>
    <row r="28" spans="1:12" x14ac:dyDescent="0.35">
      <c r="A28" s="39"/>
      <c r="B28" s="20"/>
      <c r="C28" s="20"/>
      <c r="D28" s="20"/>
      <c r="E28" s="21"/>
      <c r="F28" s="21"/>
      <c r="G28" s="42"/>
      <c r="H28" s="41"/>
      <c r="I28" s="95"/>
      <c r="J28" s="41"/>
      <c r="K28" s="41"/>
      <c r="L28" s="41"/>
    </row>
    <row r="29" spans="1:12" x14ac:dyDescent="0.35">
      <c r="A29" s="39"/>
      <c r="B29" s="20"/>
      <c r="C29" s="20"/>
      <c r="D29" s="20"/>
      <c r="E29" s="21"/>
      <c r="F29" s="21"/>
      <c r="G29" s="42"/>
      <c r="H29" s="41"/>
      <c r="I29" s="95"/>
      <c r="J29" s="41"/>
      <c r="K29" s="41"/>
      <c r="L29" s="41"/>
    </row>
    <row r="30" spans="1:12" x14ac:dyDescent="0.35">
      <c r="A30" s="39"/>
      <c r="B30" s="20"/>
      <c r="C30" s="20"/>
      <c r="D30" s="20"/>
      <c r="E30" s="21"/>
      <c r="F30" s="21"/>
      <c r="G30" s="42"/>
      <c r="H30" s="41"/>
      <c r="I30" s="95"/>
      <c r="J30" s="41"/>
      <c r="K30" s="41"/>
      <c r="L30" s="41"/>
    </row>
    <row r="31" spans="1:12" x14ac:dyDescent="0.35">
      <c r="A31" s="39"/>
      <c r="B31" s="20"/>
      <c r="C31" s="20"/>
      <c r="D31" s="20"/>
      <c r="E31" s="21"/>
      <c r="F31" s="21"/>
      <c r="G31" s="42"/>
      <c r="H31" s="41"/>
      <c r="I31" s="95"/>
      <c r="J31" s="41"/>
      <c r="K31" s="41"/>
      <c r="L31" s="41"/>
    </row>
    <row r="32" spans="1:12" x14ac:dyDescent="0.35">
      <c r="A32" s="39"/>
      <c r="B32" s="20"/>
      <c r="C32" s="20"/>
      <c r="D32" s="20"/>
      <c r="E32" s="21"/>
      <c r="F32" s="21"/>
      <c r="G32" s="42"/>
      <c r="H32" s="41"/>
      <c r="I32" s="95"/>
      <c r="J32" s="41"/>
      <c r="K32" s="41"/>
      <c r="L32" s="41"/>
    </row>
    <row r="33" spans="1:12" x14ac:dyDescent="0.35">
      <c r="A33" s="39"/>
      <c r="B33" s="20"/>
      <c r="C33" s="20"/>
      <c r="D33" s="20"/>
      <c r="E33" s="21"/>
      <c r="F33" s="21"/>
      <c r="G33" s="42"/>
      <c r="H33" s="41"/>
      <c r="I33" s="95"/>
      <c r="J33" s="41"/>
      <c r="K33" s="41"/>
      <c r="L33" s="41"/>
    </row>
    <row r="34" spans="1:12" x14ac:dyDescent="0.35">
      <c r="A34" s="39"/>
      <c r="B34" s="20"/>
      <c r="C34" s="20"/>
      <c r="D34" s="20"/>
      <c r="E34" s="21"/>
      <c r="F34" s="21"/>
      <c r="G34" s="42"/>
      <c r="H34" s="41"/>
      <c r="I34" s="95"/>
      <c r="J34" s="41"/>
      <c r="K34" s="41"/>
      <c r="L34" s="41"/>
    </row>
    <row r="35" spans="1:12" x14ac:dyDescent="0.35">
      <c r="A35" s="39"/>
      <c r="B35" s="20"/>
      <c r="C35" s="20"/>
      <c r="D35" s="20"/>
      <c r="E35" s="21"/>
      <c r="F35" s="21"/>
      <c r="G35" s="42"/>
      <c r="H35" s="41"/>
      <c r="I35" s="95"/>
      <c r="J35" s="41"/>
      <c r="K35" s="41"/>
      <c r="L35" s="41"/>
    </row>
  </sheetData>
  <mergeCells count="13">
    <mergeCell ref="A2:A3"/>
    <mergeCell ref="L2:L3"/>
    <mergeCell ref="B1:D1"/>
    <mergeCell ref="E1:K1"/>
    <mergeCell ref="B2:B4"/>
    <mergeCell ref="C2:C4"/>
    <mergeCell ref="D2:D4"/>
    <mergeCell ref="E2:G2"/>
    <mergeCell ref="H2:H4"/>
    <mergeCell ref="E3:E4"/>
    <mergeCell ref="F3:F4"/>
    <mergeCell ref="G3:G4"/>
    <mergeCell ref="K2:K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83518-E92F-4001-AB68-B40A9764C2BF}">
  <dimension ref="A1:P35"/>
  <sheetViews>
    <sheetView tabSelected="1" topLeftCell="B1" workbookViewId="0">
      <selection activeCell="H8" sqref="H8"/>
    </sheetView>
  </sheetViews>
  <sheetFormatPr defaultRowHeight="14.5" x14ac:dyDescent="0.35"/>
  <cols>
    <col min="1" max="1" width="10.7265625" customWidth="1"/>
    <col min="2" max="2" width="32" customWidth="1"/>
    <col min="3" max="3" width="15.7265625" customWidth="1"/>
    <col min="4" max="4" width="19.81640625" customWidth="1"/>
    <col min="5" max="5" width="23.26953125" customWidth="1"/>
    <col min="6" max="6" width="15.7265625" customWidth="1"/>
    <col min="7" max="12" width="20.26953125" customWidth="1"/>
    <col min="13" max="13" width="20" customWidth="1"/>
    <col min="14" max="14" width="18.26953125" customWidth="1"/>
    <col min="15" max="15" width="20.1796875" customWidth="1"/>
    <col min="16" max="16" width="19.81640625" customWidth="1"/>
    <col min="17" max="17" width="24.453125" customWidth="1"/>
    <col min="18" max="18" width="22.7265625" customWidth="1"/>
  </cols>
  <sheetData>
    <row r="1" spans="1:16" ht="15.75" customHeight="1" thickBot="1" x14ac:dyDescent="0.4">
      <c r="A1" s="212" t="s">
        <v>11</v>
      </c>
      <c r="B1" s="213"/>
      <c r="C1" s="213"/>
      <c r="D1" s="235"/>
      <c r="E1" s="235"/>
      <c r="F1" s="235"/>
      <c r="G1" s="235"/>
      <c r="H1" s="235"/>
      <c r="I1" s="235"/>
      <c r="J1" s="235"/>
      <c r="K1" s="235"/>
      <c r="L1" s="235"/>
      <c r="M1" s="235"/>
      <c r="N1" s="87" t="s">
        <v>13</v>
      </c>
    </row>
    <row r="2" spans="1:16" ht="61.5" customHeight="1" thickBot="1" x14ac:dyDescent="0.4">
      <c r="A2" s="228" t="s">
        <v>38</v>
      </c>
      <c r="B2" s="229" t="s">
        <v>39</v>
      </c>
      <c r="C2" s="229" t="s">
        <v>40</v>
      </c>
      <c r="D2" s="237" t="s">
        <v>41</v>
      </c>
      <c r="E2" s="238"/>
      <c r="F2" s="238"/>
      <c r="G2" s="238" t="s">
        <v>42</v>
      </c>
      <c r="H2" s="232" t="s">
        <v>85</v>
      </c>
      <c r="I2" s="232" t="s">
        <v>86</v>
      </c>
      <c r="J2" s="232" t="s">
        <v>87</v>
      </c>
      <c r="K2" s="232" t="s">
        <v>88</v>
      </c>
      <c r="L2" s="232" t="s">
        <v>83</v>
      </c>
      <c r="M2" s="241" t="s">
        <v>201</v>
      </c>
      <c r="N2" s="227" t="s">
        <v>180</v>
      </c>
    </row>
    <row r="3" spans="1:16" ht="13.5" customHeight="1" thickTop="1" thickBot="1" x14ac:dyDescent="0.4">
      <c r="A3" s="206"/>
      <c r="B3" s="230"/>
      <c r="C3" s="230"/>
      <c r="D3" s="244" t="s">
        <v>43</v>
      </c>
      <c r="E3" s="239" t="s">
        <v>44</v>
      </c>
      <c r="F3" s="239" t="s">
        <v>46</v>
      </c>
      <c r="G3" s="239"/>
      <c r="H3" s="233"/>
      <c r="I3" s="233"/>
      <c r="J3" s="233"/>
      <c r="K3" s="233"/>
      <c r="L3" s="233"/>
      <c r="M3" s="242"/>
      <c r="N3" s="227"/>
    </row>
    <row r="4" spans="1:16" ht="12.75" customHeight="1" thickTop="1" thickBot="1" x14ac:dyDescent="0.4">
      <c r="A4" s="207"/>
      <c r="B4" s="236"/>
      <c r="C4" s="236"/>
      <c r="D4" s="245"/>
      <c r="E4" s="240"/>
      <c r="F4" s="240"/>
      <c r="G4" s="240"/>
      <c r="H4" s="234"/>
      <c r="I4" s="234"/>
      <c r="J4" s="234"/>
      <c r="K4" s="234"/>
      <c r="L4" s="234"/>
      <c r="M4" s="243"/>
      <c r="N4" s="227"/>
    </row>
    <row r="5" spans="1:16" x14ac:dyDescent="0.35">
      <c r="A5" s="20" t="s">
        <v>188</v>
      </c>
      <c r="B5" s="20" t="s">
        <v>189</v>
      </c>
      <c r="C5" s="138">
        <v>44265</v>
      </c>
      <c r="D5" s="120">
        <v>80000</v>
      </c>
      <c r="E5" s="21" t="s">
        <v>190</v>
      </c>
      <c r="F5" s="21">
        <v>0</v>
      </c>
      <c r="G5" s="23">
        <f t="shared" ref="G5:G10" si="0">F5*D5</f>
        <v>0</v>
      </c>
      <c r="H5" s="23">
        <v>8</v>
      </c>
      <c r="I5" s="23">
        <v>7.0197000000000003</v>
      </c>
      <c r="J5" s="23">
        <f t="shared" ref="J5:J10" si="1">G5/I5</f>
        <v>0</v>
      </c>
      <c r="K5" s="23">
        <f>Introduction!$D$20</f>
        <v>1.0354211663066955</v>
      </c>
      <c r="L5" s="23">
        <f t="shared" ref="L5:L11" si="2">J5*K5</f>
        <v>0</v>
      </c>
      <c r="M5" s="23">
        <f>1/5</f>
        <v>0.2</v>
      </c>
      <c r="N5" s="139">
        <f t="shared" ref="N5:N10" si="3">M5*L5</f>
        <v>0</v>
      </c>
    </row>
    <row r="6" spans="1:16" x14ac:dyDescent="0.35">
      <c r="A6" s="20" t="s">
        <v>191</v>
      </c>
      <c r="B6" s="20"/>
      <c r="C6" s="121">
        <v>44105</v>
      </c>
      <c r="D6" s="120">
        <v>2645000</v>
      </c>
      <c r="E6" s="21" t="s">
        <v>192</v>
      </c>
      <c r="F6" s="21">
        <v>0</v>
      </c>
      <c r="G6" s="23">
        <f t="shared" si="0"/>
        <v>0</v>
      </c>
      <c r="H6" s="23">
        <v>4</v>
      </c>
      <c r="I6" s="23">
        <v>3.7170999999999998</v>
      </c>
      <c r="J6" s="23">
        <f t="shared" si="1"/>
        <v>0</v>
      </c>
      <c r="K6" s="23">
        <f>Introduction!$D$20</f>
        <v>1.0354211663066955</v>
      </c>
      <c r="L6" s="23">
        <f t="shared" si="2"/>
        <v>0</v>
      </c>
      <c r="M6" s="23">
        <f t="shared" ref="M6:M11" si="4">1/5</f>
        <v>0.2</v>
      </c>
      <c r="N6" s="139">
        <f t="shared" si="3"/>
        <v>0</v>
      </c>
    </row>
    <row r="7" spans="1:16" x14ac:dyDescent="0.35">
      <c r="A7" s="20" t="s">
        <v>193</v>
      </c>
      <c r="B7" s="20"/>
      <c r="C7" s="121">
        <v>44105</v>
      </c>
      <c r="D7" s="120">
        <v>402542.37</v>
      </c>
      <c r="E7" s="21" t="s">
        <v>192</v>
      </c>
      <c r="F7" s="21">
        <v>0</v>
      </c>
      <c r="G7" s="23">
        <f t="shared" si="0"/>
        <v>0</v>
      </c>
      <c r="H7" s="23">
        <v>4</v>
      </c>
      <c r="I7" s="23">
        <v>3.7170999999999998</v>
      </c>
      <c r="J7" s="23">
        <f t="shared" si="1"/>
        <v>0</v>
      </c>
      <c r="K7" s="23">
        <f>Introduction!$D$20</f>
        <v>1.0354211663066955</v>
      </c>
      <c r="L7" s="23">
        <f t="shared" si="2"/>
        <v>0</v>
      </c>
      <c r="M7" s="23">
        <f t="shared" si="4"/>
        <v>0.2</v>
      </c>
      <c r="N7" s="139">
        <f t="shared" si="3"/>
        <v>0</v>
      </c>
    </row>
    <row r="8" spans="1:16" x14ac:dyDescent="0.35">
      <c r="A8" s="20" t="s">
        <v>194</v>
      </c>
      <c r="B8" s="20"/>
      <c r="C8" s="121">
        <v>44105</v>
      </c>
      <c r="D8" s="120">
        <v>1686440.68</v>
      </c>
      <c r="E8" s="21" t="s">
        <v>192</v>
      </c>
      <c r="F8" s="21">
        <v>0</v>
      </c>
      <c r="G8" s="23">
        <f t="shared" si="0"/>
        <v>0</v>
      </c>
      <c r="H8" s="23">
        <v>4</v>
      </c>
      <c r="I8" s="23">
        <v>3.7170999999999998</v>
      </c>
      <c r="J8" s="23">
        <f t="shared" si="1"/>
        <v>0</v>
      </c>
      <c r="K8" s="23">
        <f>Introduction!$D$20</f>
        <v>1.0354211663066955</v>
      </c>
      <c r="L8" s="23">
        <f t="shared" si="2"/>
        <v>0</v>
      </c>
      <c r="M8" s="23">
        <f t="shared" si="4"/>
        <v>0.2</v>
      </c>
      <c r="N8" s="139">
        <f t="shared" si="3"/>
        <v>0</v>
      </c>
    </row>
    <row r="9" spans="1:16" x14ac:dyDescent="0.35">
      <c r="A9" s="20" t="s">
        <v>195</v>
      </c>
      <c r="B9" s="20"/>
      <c r="C9" s="121">
        <v>44105</v>
      </c>
      <c r="D9" s="120">
        <v>198000</v>
      </c>
      <c r="E9" s="21" t="s">
        <v>196</v>
      </c>
      <c r="F9" s="21">
        <v>0</v>
      </c>
      <c r="G9" s="23">
        <f t="shared" si="0"/>
        <v>0</v>
      </c>
      <c r="H9" s="23">
        <v>4</v>
      </c>
      <c r="I9" s="23">
        <v>3.7170999999999998</v>
      </c>
      <c r="J9" s="23">
        <f t="shared" si="1"/>
        <v>0</v>
      </c>
      <c r="K9" s="23">
        <f>Introduction!$D$20</f>
        <v>1.0354211663066955</v>
      </c>
      <c r="L9" s="23">
        <f t="shared" si="2"/>
        <v>0</v>
      </c>
      <c r="M9" s="23">
        <f t="shared" si="4"/>
        <v>0.2</v>
      </c>
      <c r="N9" s="139">
        <f t="shared" si="3"/>
        <v>0</v>
      </c>
    </row>
    <row r="10" spans="1:16" x14ac:dyDescent="0.35">
      <c r="A10" s="20" t="s">
        <v>197</v>
      </c>
      <c r="B10" s="20" t="s">
        <v>198</v>
      </c>
      <c r="C10" s="138">
        <v>44155</v>
      </c>
      <c r="D10" s="120">
        <v>3593100</v>
      </c>
      <c r="E10" s="21" t="s">
        <v>190</v>
      </c>
      <c r="F10" s="21">
        <v>0</v>
      </c>
      <c r="G10" s="23">
        <f t="shared" si="0"/>
        <v>0</v>
      </c>
      <c r="H10" s="23">
        <v>8</v>
      </c>
      <c r="I10" s="23">
        <v>7.0197000000000003</v>
      </c>
      <c r="J10" s="23">
        <f t="shared" si="1"/>
        <v>0</v>
      </c>
      <c r="K10" s="23">
        <f>Introduction!$D$20</f>
        <v>1.0354211663066955</v>
      </c>
      <c r="L10" s="23">
        <f t="shared" si="2"/>
        <v>0</v>
      </c>
      <c r="M10" s="23">
        <f t="shared" si="4"/>
        <v>0.2</v>
      </c>
      <c r="N10" s="139">
        <f t="shared" si="3"/>
        <v>0</v>
      </c>
    </row>
    <row r="11" spans="1:16" x14ac:dyDescent="0.35">
      <c r="A11" s="20" t="s">
        <v>199</v>
      </c>
      <c r="B11" s="20" t="s">
        <v>200</v>
      </c>
      <c r="C11" s="20">
        <v>2006</v>
      </c>
      <c r="D11" s="172">
        <v>6400000</v>
      </c>
      <c r="E11" s="21" t="s">
        <v>190</v>
      </c>
      <c r="F11" s="21">
        <v>0</v>
      </c>
      <c r="G11" s="122">
        <f>F11*D11</f>
        <v>0</v>
      </c>
      <c r="H11" s="23">
        <v>10</v>
      </c>
      <c r="I11" s="23">
        <v>4.5796999999999999</v>
      </c>
      <c r="J11" s="173">
        <f>G11/I11</f>
        <v>0</v>
      </c>
      <c r="K11" s="96">
        <f>119.85/71.14</f>
        <v>1.6847062131009276</v>
      </c>
      <c r="L11" s="23">
        <f t="shared" si="2"/>
        <v>0</v>
      </c>
      <c r="M11" s="23">
        <f t="shared" si="4"/>
        <v>0.2</v>
      </c>
      <c r="N11" s="139">
        <f>M11*L11</f>
        <v>0</v>
      </c>
    </row>
    <row r="12" spans="1:16" x14ac:dyDescent="0.35">
      <c r="A12" s="20"/>
      <c r="B12" s="20"/>
      <c r="C12" s="20"/>
      <c r="D12" s="21"/>
      <c r="E12" s="21"/>
      <c r="F12" s="21"/>
      <c r="G12" s="23"/>
      <c r="H12" s="23"/>
      <c r="I12" s="23"/>
      <c r="J12" s="23"/>
      <c r="K12" s="96"/>
      <c r="L12" s="23"/>
      <c r="M12" s="44"/>
      <c r="N12" s="140">
        <f>SUM(N5:N11)</f>
        <v>0</v>
      </c>
      <c r="O12" s="155">
        <f>N12/4</f>
        <v>0</v>
      </c>
      <c r="P12" t="s">
        <v>227</v>
      </c>
    </row>
    <row r="13" spans="1:16" x14ac:dyDescent="0.35">
      <c r="A13" s="20"/>
      <c r="B13" s="20"/>
      <c r="C13" s="20"/>
      <c r="D13" s="21"/>
      <c r="E13" s="21"/>
      <c r="F13" s="21"/>
      <c r="G13" s="23"/>
      <c r="H13" s="23"/>
      <c r="I13" s="23"/>
      <c r="J13" s="23"/>
      <c r="K13" s="96"/>
      <c r="L13" s="23"/>
      <c r="M13" s="44"/>
      <c r="N13" s="45"/>
    </row>
    <row r="14" spans="1:16" x14ac:dyDescent="0.35">
      <c r="A14" s="20"/>
      <c r="B14" s="20"/>
      <c r="C14" s="20"/>
      <c r="D14" s="21"/>
      <c r="E14" s="21"/>
      <c r="F14" s="21"/>
      <c r="G14" s="23"/>
      <c r="H14" s="23"/>
      <c r="I14" s="23"/>
      <c r="J14" s="23"/>
      <c r="K14" s="96"/>
      <c r="L14" s="23"/>
      <c r="M14" s="44"/>
      <c r="N14" s="45"/>
    </row>
    <row r="15" spans="1:16" x14ac:dyDescent="0.35">
      <c r="A15" s="20"/>
      <c r="B15" s="20"/>
      <c r="C15" s="20"/>
      <c r="D15" s="21"/>
      <c r="E15" s="21"/>
      <c r="F15" s="21"/>
      <c r="G15" s="23"/>
      <c r="H15" s="23"/>
      <c r="I15" s="23"/>
      <c r="J15" s="23"/>
      <c r="K15" s="96"/>
      <c r="L15" s="23"/>
      <c r="M15" s="44"/>
      <c r="N15" s="45"/>
    </row>
    <row r="16" spans="1:16" x14ac:dyDescent="0.35">
      <c r="A16" s="20"/>
      <c r="B16" s="20"/>
      <c r="C16" s="20"/>
      <c r="D16" s="21"/>
      <c r="E16" s="21"/>
      <c r="F16" s="21"/>
      <c r="G16" s="23"/>
      <c r="H16" s="23"/>
      <c r="I16" s="23"/>
      <c r="J16" s="23"/>
      <c r="K16" s="96"/>
      <c r="L16" s="23"/>
      <c r="M16" s="44"/>
      <c r="N16" s="45"/>
    </row>
    <row r="17" spans="1:14" x14ac:dyDescent="0.35">
      <c r="A17" s="20"/>
      <c r="B17" s="20"/>
      <c r="C17" s="20"/>
      <c r="D17" s="21"/>
      <c r="E17" s="21"/>
      <c r="F17" s="21"/>
      <c r="G17" s="23"/>
      <c r="H17" s="23"/>
      <c r="I17" s="23"/>
      <c r="J17" s="23"/>
      <c r="K17" s="96"/>
      <c r="L17" s="23"/>
      <c r="M17" s="44"/>
      <c r="N17" s="45"/>
    </row>
    <row r="18" spans="1:14" x14ac:dyDescent="0.35">
      <c r="A18" s="20"/>
      <c r="B18" s="20"/>
      <c r="C18" s="20"/>
      <c r="D18" s="21"/>
      <c r="E18" s="21"/>
      <c r="F18" s="21"/>
      <c r="G18" s="23"/>
      <c r="H18" s="23"/>
      <c r="I18" s="23"/>
      <c r="J18" s="23"/>
      <c r="K18" s="96"/>
      <c r="L18" s="23"/>
      <c r="M18" s="44"/>
      <c r="N18" s="45"/>
    </row>
    <row r="19" spans="1:14" x14ac:dyDescent="0.35">
      <c r="A19" s="20"/>
      <c r="B19" s="20"/>
      <c r="C19" s="20"/>
      <c r="D19" s="21"/>
      <c r="E19" s="21"/>
      <c r="F19" s="21"/>
      <c r="G19" s="23"/>
      <c r="H19" s="23"/>
      <c r="I19" s="23"/>
      <c r="J19" s="23"/>
      <c r="K19" s="96"/>
      <c r="L19" s="23"/>
      <c r="M19" s="44"/>
      <c r="N19" s="45"/>
    </row>
    <row r="20" spans="1:14" x14ac:dyDescent="0.35">
      <c r="A20" s="20"/>
      <c r="B20" s="20"/>
      <c r="C20" s="20"/>
      <c r="D20" s="21"/>
      <c r="E20" s="21"/>
      <c r="F20" s="21"/>
      <c r="G20" s="23"/>
      <c r="H20" s="23"/>
      <c r="I20" s="23"/>
      <c r="J20" s="23"/>
      <c r="K20" s="96"/>
      <c r="L20" s="23"/>
      <c r="M20" s="44"/>
      <c r="N20" s="45"/>
    </row>
    <row r="21" spans="1:14" x14ac:dyDescent="0.35">
      <c r="A21" s="20"/>
      <c r="B21" s="20"/>
      <c r="C21" s="20"/>
      <c r="D21" s="21"/>
      <c r="E21" s="21"/>
      <c r="F21" s="21"/>
      <c r="G21" s="23"/>
      <c r="H21" s="23"/>
      <c r="I21" s="23"/>
      <c r="J21" s="23"/>
      <c r="K21" s="96"/>
      <c r="L21" s="23"/>
      <c r="M21" s="44"/>
      <c r="N21" s="45"/>
    </row>
    <row r="22" spans="1:14" x14ac:dyDescent="0.35">
      <c r="A22" s="20"/>
      <c r="B22" s="20"/>
      <c r="C22" s="20"/>
      <c r="D22" s="21"/>
      <c r="E22" s="21"/>
      <c r="F22" s="21"/>
      <c r="G22" s="23"/>
      <c r="H22" s="23"/>
      <c r="I22" s="23"/>
      <c r="J22" s="23"/>
      <c r="K22" s="96"/>
      <c r="L22" s="23"/>
      <c r="M22" s="44"/>
      <c r="N22" s="45"/>
    </row>
    <row r="23" spans="1:14" x14ac:dyDescent="0.35">
      <c r="A23" s="20"/>
      <c r="B23" s="20"/>
      <c r="C23" s="20"/>
      <c r="D23" s="21"/>
      <c r="E23" s="21"/>
      <c r="F23" s="21"/>
      <c r="G23" s="23"/>
      <c r="H23" s="23"/>
      <c r="I23" s="23"/>
      <c r="J23" s="23"/>
      <c r="K23" s="96"/>
      <c r="L23" s="23"/>
      <c r="M23" s="44"/>
      <c r="N23" s="45"/>
    </row>
    <row r="24" spans="1:14" x14ac:dyDescent="0.35">
      <c r="A24" s="20"/>
      <c r="B24" s="20"/>
      <c r="C24" s="20"/>
      <c r="D24" s="21"/>
      <c r="E24" s="21"/>
      <c r="F24" s="21"/>
      <c r="G24" s="23"/>
      <c r="H24" s="23"/>
      <c r="I24" s="23"/>
      <c r="J24" s="23"/>
      <c r="K24" s="96"/>
      <c r="L24" s="23"/>
      <c r="M24" s="44"/>
      <c r="N24" s="45"/>
    </row>
    <row r="25" spans="1:14" x14ac:dyDescent="0.35">
      <c r="A25" s="20"/>
      <c r="B25" s="20"/>
      <c r="C25" s="20"/>
      <c r="D25" s="21"/>
      <c r="E25" s="21"/>
      <c r="F25" s="21"/>
      <c r="G25" s="23"/>
      <c r="H25" s="23"/>
      <c r="I25" s="23"/>
      <c r="J25" s="23"/>
      <c r="K25" s="96"/>
      <c r="L25" s="23"/>
      <c r="M25" s="44"/>
      <c r="N25" s="45"/>
    </row>
    <row r="26" spans="1:14" x14ac:dyDescent="0.35">
      <c r="A26" s="20"/>
      <c r="B26" s="20"/>
      <c r="C26" s="20"/>
      <c r="D26" s="21"/>
      <c r="E26" s="21"/>
      <c r="F26" s="21"/>
      <c r="G26" s="23"/>
      <c r="H26" s="23"/>
      <c r="I26" s="23"/>
      <c r="J26" s="23"/>
      <c r="K26" s="96"/>
      <c r="L26" s="23"/>
      <c r="M26" s="44"/>
      <c r="N26" s="45"/>
    </row>
    <row r="27" spans="1:14" x14ac:dyDescent="0.35">
      <c r="A27" s="20"/>
      <c r="B27" s="20"/>
      <c r="C27" s="20"/>
      <c r="D27" s="21"/>
      <c r="E27" s="21"/>
      <c r="F27" s="21"/>
      <c r="G27" s="23"/>
      <c r="H27" s="23"/>
      <c r="I27" s="23"/>
      <c r="J27" s="23"/>
      <c r="K27" s="96"/>
      <c r="L27" s="23"/>
      <c r="M27" s="44"/>
      <c r="N27" s="45"/>
    </row>
    <row r="28" spans="1:14" x14ac:dyDescent="0.35">
      <c r="A28" s="20"/>
      <c r="B28" s="20"/>
      <c r="C28" s="20"/>
      <c r="D28" s="21"/>
      <c r="E28" s="21"/>
      <c r="F28" s="21"/>
      <c r="G28" s="23"/>
      <c r="H28" s="23"/>
      <c r="I28" s="23"/>
      <c r="J28" s="23"/>
      <c r="K28" s="96"/>
      <c r="L28" s="23"/>
      <c r="M28" s="44"/>
      <c r="N28" s="45"/>
    </row>
    <row r="29" spans="1:14" x14ac:dyDescent="0.35">
      <c r="A29" s="20"/>
      <c r="B29" s="20"/>
      <c r="C29" s="20"/>
      <c r="D29" s="21"/>
      <c r="E29" s="21"/>
      <c r="F29" s="21"/>
      <c r="G29" s="23"/>
      <c r="H29" s="23"/>
      <c r="I29" s="23"/>
      <c r="J29" s="23"/>
      <c r="K29" s="96"/>
      <c r="L29" s="23"/>
      <c r="M29" s="44"/>
      <c r="N29" s="45"/>
    </row>
    <row r="30" spans="1:14" x14ac:dyDescent="0.35">
      <c r="A30" s="20"/>
      <c r="B30" s="20"/>
      <c r="C30" s="20"/>
      <c r="D30" s="21"/>
      <c r="E30" s="21"/>
      <c r="F30" s="21"/>
      <c r="G30" s="23"/>
      <c r="H30" s="23"/>
      <c r="I30" s="23"/>
      <c r="J30" s="23"/>
      <c r="K30" s="96"/>
      <c r="L30" s="23"/>
      <c r="M30" s="44"/>
      <c r="N30" s="45"/>
    </row>
    <row r="31" spans="1:14" x14ac:dyDescent="0.35">
      <c r="A31" s="20"/>
      <c r="B31" s="20"/>
      <c r="C31" s="20"/>
      <c r="D31" s="21"/>
      <c r="E31" s="21"/>
      <c r="F31" s="21"/>
      <c r="G31" s="23"/>
      <c r="H31" s="23"/>
      <c r="I31" s="23"/>
      <c r="J31" s="23"/>
      <c r="K31" s="96"/>
      <c r="L31" s="23"/>
      <c r="M31" s="44"/>
      <c r="N31" s="45"/>
    </row>
    <row r="32" spans="1:14" x14ac:dyDescent="0.35">
      <c r="A32" s="20"/>
      <c r="B32" s="20"/>
      <c r="C32" s="20"/>
      <c r="D32" s="21"/>
      <c r="E32" s="21"/>
      <c r="F32" s="21"/>
      <c r="G32" s="23"/>
      <c r="H32" s="23"/>
      <c r="I32" s="23"/>
      <c r="J32" s="23"/>
      <c r="K32" s="96"/>
      <c r="L32" s="23"/>
      <c r="M32" s="44"/>
      <c r="N32" s="45"/>
    </row>
    <row r="33" spans="1:14" x14ac:dyDescent="0.35">
      <c r="A33" s="20"/>
      <c r="B33" s="20"/>
      <c r="C33" s="20"/>
      <c r="D33" s="21"/>
      <c r="E33" s="21"/>
      <c r="F33" s="21"/>
      <c r="G33" s="23"/>
      <c r="H33" s="23"/>
      <c r="I33" s="23"/>
      <c r="J33" s="23"/>
      <c r="K33" s="96"/>
      <c r="L33" s="23"/>
      <c r="M33" s="44"/>
      <c r="N33" s="45"/>
    </row>
    <row r="34" spans="1:14" x14ac:dyDescent="0.35">
      <c r="A34" s="20"/>
      <c r="B34" s="20"/>
      <c r="C34" s="20"/>
      <c r="D34" s="21"/>
      <c r="E34" s="21"/>
      <c r="F34" s="21"/>
      <c r="G34" s="23"/>
      <c r="H34" s="23"/>
      <c r="I34" s="23"/>
      <c r="J34" s="23"/>
      <c r="K34" s="96"/>
      <c r="L34" s="23"/>
      <c r="M34" s="44"/>
      <c r="N34" s="45"/>
    </row>
    <row r="35" spans="1:14" x14ac:dyDescent="0.35">
      <c r="A35" s="20"/>
      <c r="B35" s="20"/>
      <c r="C35" s="20"/>
      <c r="D35" s="21"/>
      <c r="E35" s="21"/>
      <c r="F35" s="21"/>
      <c r="G35" s="23"/>
      <c r="H35" s="23"/>
      <c r="I35" s="23"/>
      <c r="J35" s="23"/>
      <c r="K35" s="96"/>
      <c r="L35" s="23"/>
      <c r="M35" s="44"/>
      <c r="N35" s="45"/>
    </row>
  </sheetData>
  <mergeCells count="17">
    <mergeCell ref="A1:C1"/>
    <mergeCell ref="D1:M1"/>
    <mergeCell ref="A2:A4"/>
    <mergeCell ref="B2:B4"/>
    <mergeCell ref="C2:C4"/>
    <mergeCell ref="D2:F2"/>
    <mergeCell ref="G2:G4"/>
    <mergeCell ref="M2:M4"/>
    <mergeCell ref="H2:H4"/>
    <mergeCell ref="D3:D4"/>
    <mergeCell ref="E3:E4"/>
    <mergeCell ref="F3:F4"/>
    <mergeCell ref="N2:N4"/>
    <mergeCell ref="I2:I4"/>
    <mergeCell ref="J2:J4"/>
    <mergeCell ref="K2:K4"/>
    <mergeCell ref="L2:L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E4D10-D260-4139-A1EF-C2521069A190}">
  <dimension ref="A1:L35"/>
  <sheetViews>
    <sheetView topLeftCell="D1" workbookViewId="0">
      <selection activeCell="G11" sqref="G11"/>
    </sheetView>
  </sheetViews>
  <sheetFormatPr defaultRowHeight="14.5" x14ac:dyDescent="0.35"/>
  <cols>
    <col min="1" max="1" width="23.453125" customWidth="1"/>
    <col min="2" max="2" width="18.81640625" customWidth="1"/>
    <col min="3" max="3" width="29.7265625" customWidth="1"/>
    <col min="4" max="4" width="11.26953125" customWidth="1"/>
    <col min="5" max="5" width="14.81640625" customWidth="1"/>
    <col min="6" max="6" width="14" customWidth="1"/>
    <col min="7" max="10" width="19.26953125" customWidth="1"/>
    <col min="11" max="11" width="21.6328125" bestFit="1" customWidth="1"/>
    <col min="12" max="12" width="17.81640625" customWidth="1"/>
    <col min="13" max="13" width="21.1796875" customWidth="1"/>
    <col min="14" max="14" width="23.26953125" customWidth="1"/>
    <col min="15" max="15" width="21.453125" customWidth="1"/>
  </cols>
  <sheetData>
    <row r="1" spans="1:12" ht="15.75" customHeight="1" thickBot="1" x14ac:dyDescent="0.4">
      <c r="A1" s="131"/>
      <c r="B1" s="250" t="s">
        <v>11</v>
      </c>
      <c r="C1" s="251"/>
      <c r="D1" s="251"/>
      <c r="E1" s="251"/>
      <c r="F1" s="251"/>
      <c r="G1" s="251"/>
      <c r="H1" s="97"/>
      <c r="I1" s="97"/>
      <c r="J1" s="248" t="s">
        <v>13</v>
      </c>
      <c r="K1" s="248"/>
    </row>
    <row r="2" spans="1:12" ht="50.25" customHeight="1" thickBot="1" x14ac:dyDescent="0.4">
      <c r="A2" s="118" t="s">
        <v>2</v>
      </c>
      <c r="B2" s="229" t="s">
        <v>38</v>
      </c>
      <c r="C2" s="229" t="s">
        <v>39</v>
      </c>
      <c r="D2" s="237" t="s">
        <v>41</v>
      </c>
      <c r="E2" s="238"/>
      <c r="F2" s="241"/>
      <c r="G2" s="247" t="s">
        <v>42</v>
      </c>
      <c r="H2" s="231" t="s">
        <v>88</v>
      </c>
      <c r="I2" s="231" t="s">
        <v>89</v>
      </c>
      <c r="J2" s="227" t="s">
        <v>181</v>
      </c>
      <c r="K2" s="227" t="s">
        <v>182</v>
      </c>
    </row>
    <row r="3" spans="1:12" ht="42.75" customHeight="1" thickTop="1" thickBot="1" x14ac:dyDescent="0.4">
      <c r="A3" s="246" t="s">
        <v>20</v>
      </c>
      <c r="B3" s="230"/>
      <c r="C3" s="230"/>
      <c r="D3" s="244" t="s">
        <v>43</v>
      </c>
      <c r="E3" s="239" t="s">
        <v>44</v>
      </c>
      <c r="F3" s="242" t="s">
        <v>46</v>
      </c>
      <c r="G3" s="247"/>
      <c r="H3" s="249"/>
      <c r="I3" s="249"/>
      <c r="J3" s="227"/>
      <c r="K3" s="227"/>
    </row>
    <row r="4" spans="1:12" ht="21.75" hidden="1" customHeight="1" thickTop="1" thickBot="1" x14ac:dyDescent="0.4">
      <c r="A4" s="246"/>
      <c r="B4" s="236"/>
      <c r="C4" s="236"/>
      <c r="D4" s="245"/>
      <c r="E4" s="240"/>
      <c r="F4" s="243"/>
      <c r="G4" s="247"/>
      <c r="H4" s="25"/>
      <c r="I4" s="25"/>
      <c r="J4" s="227"/>
      <c r="K4" s="227"/>
    </row>
    <row r="5" spans="1:12" ht="15" thickTop="1" x14ac:dyDescent="0.35">
      <c r="A5" s="46">
        <v>45444</v>
      </c>
      <c r="B5" s="20" t="s">
        <v>115</v>
      </c>
      <c r="C5" s="20" t="s">
        <v>124</v>
      </c>
      <c r="D5" s="21">
        <v>6000</v>
      </c>
      <c r="E5" s="21">
        <v>1</v>
      </c>
      <c r="F5" s="21">
        <v>14</v>
      </c>
      <c r="G5" s="48">
        <f t="shared" ref="G5" si="0">F5*D5</f>
        <v>84000</v>
      </c>
      <c r="H5" s="48">
        <f>Introduction!$D$20</f>
        <v>1.0354211663066955</v>
      </c>
      <c r="I5" s="48">
        <f>G5*H5</f>
        <v>86975.377969762412</v>
      </c>
      <c r="J5" s="48">
        <v>1</v>
      </c>
      <c r="K5" s="134">
        <f>I5*J5</f>
        <v>86975.377969762412</v>
      </c>
    </row>
    <row r="6" spans="1:12" x14ac:dyDescent="0.35">
      <c r="A6" s="46">
        <v>45444</v>
      </c>
      <c r="B6" s="20" t="s">
        <v>115</v>
      </c>
      <c r="C6" s="20" t="s">
        <v>125</v>
      </c>
      <c r="D6" s="21">
        <v>15000</v>
      </c>
      <c r="E6" s="21">
        <v>1</v>
      </c>
      <c r="F6" s="21">
        <v>50</v>
      </c>
      <c r="G6" s="48">
        <f t="shared" ref="G6:G9" si="1">F6*D6</f>
        <v>750000</v>
      </c>
      <c r="H6" s="48">
        <f>Introduction!$D$20</f>
        <v>1.0354211663066955</v>
      </c>
      <c r="I6" s="48">
        <f t="shared" ref="I6:I9" si="2">G6*H6</f>
        <v>776565.87473002158</v>
      </c>
      <c r="J6" s="48">
        <v>1</v>
      </c>
      <c r="K6" s="134">
        <f t="shared" ref="K6:K9" si="3">I6*J6</f>
        <v>776565.87473002158</v>
      </c>
    </row>
    <row r="7" spans="1:12" x14ac:dyDescent="0.35">
      <c r="A7" s="46">
        <v>45444</v>
      </c>
      <c r="B7" s="20" t="s">
        <v>115</v>
      </c>
      <c r="C7" s="20" t="s">
        <v>126</v>
      </c>
      <c r="D7" s="21">
        <v>10000</v>
      </c>
      <c r="E7" s="21">
        <v>1</v>
      </c>
      <c r="F7" s="21">
        <v>30</v>
      </c>
      <c r="G7" s="48">
        <f t="shared" si="1"/>
        <v>300000</v>
      </c>
      <c r="H7" s="48">
        <f>Introduction!$D$20</f>
        <v>1.0354211663066955</v>
      </c>
      <c r="I7" s="48">
        <f t="shared" si="2"/>
        <v>310626.34989200864</v>
      </c>
      <c r="J7" s="48">
        <v>1</v>
      </c>
      <c r="K7" s="134">
        <f t="shared" si="3"/>
        <v>310626.34989200864</v>
      </c>
    </row>
    <row r="8" spans="1:12" x14ac:dyDescent="0.35">
      <c r="A8" s="46">
        <v>45575</v>
      </c>
      <c r="B8" s="20" t="s">
        <v>141</v>
      </c>
      <c r="C8" s="20" t="s">
        <v>124</v>
      </c>
      <c r="D8" s="21">
        <v>6000</v>
      </c>
      <c r="E8" s="21">
        <v>1</v>
      </c>
      <c r="F8" s="21">
        <v>3</v>
      </c>
      <c r="G8" s="48">
        <f t="shared" si="1"/>
        <v>18000</v>
      </c>
      <c r="H8" s="48">
        <f>Introduction!$D$20</f>
        <v>1.0354211663066955</v>
      </c>
      <c r="I8" s="48">
        <f t="shared" si="2"/>
        <v>18637.580993520518</v>
      </c>
      <c r="J8" s="48">
        <v>1</v>
      </c>
      <c r="K8" s="134">
        <f t="shared" si="3"/>
        <v>18637.580993520518</v>
      </c>
    </row>
    <row r="9" spans="1:12" x14ac:dyDescent="0.35">
      <c r="A9" s="46">
        <v>45575</v>
      </c>
      <c r="B9" s="20" t="s">
        <v>141</v>
      </c>
      <c r="C9" s="20" t="s">
        <v>126</v>
      </c>
      <c r="D9" s="21">
        <v>8000</v>
      </c>
      <c r="E9" s="21">
        <v>1</v>
      </c>
      <c r="F9" s="21">
        <v>25</v>
      </c>
      <c r="G9" s="48">
        <f t="shared" si="1"/>
        <v>200000</v>
      </c>
      <c r="H9" s="48">
        <f>Introduction!$D$20</f>
        <v>1.0354211663066955</v>
      </c>
      <c r="I9" s="48">
        <f t="shared" si="2"/>
        <v>207084.2332613391</v>
      </c>
      <c r="J9" s="48">
        <v>1</v>
      </c>
      <c r="K9" s="134">
        <f t="shared" si="3"/>
        <v>207084.2332613391</v>
      </c>
    </row>
    <row r="10" spans="1:12" x14ac:dyDescent="0.35">
      <c r="A10" s="46"/>
      <c r="B10" s="20"/>
      <c r="C10" s="20"/>
      <c r="D10" s="21"/>
      <c r="E10" s="21"/>
      <c r="F10" s="21"/>
      <c r="G10" s="48"/>
      <c r="H10" s="48"/>
      <c r="I10" s="48"/>
      <c r="J10" s="48" t="s">
        <v>187</v>
      </c>
      <c r="K10" s="157">
        <f>SUM(K5:K9)</f>
        <v>1399889.4168466523</v>
      </c>
      <c r="L10" t="s">
        <v>221</v>
      </c>
    </row>
    <row r="11" spans="1:12" x14ac:dyDescent="0.35">
      <c r="A11" s="46"/>
      <c r="B11" s="20"/>
      <c r="C11" s="20"/>
      <c r="D11" s="21"/>
      <c r="E11" s="21"/>
      <c r="F11" s="21"/>
      <c r="G11" s="48"/>
      <c r="H11" s="48"/>
      <c r="I11" s="41"/>
      <c r="J11" s="47"/>
      <c r="K11" s="47"/>
    </row>
    <row r="12" spans="1:12" x14ac:dyDescent="0.35">
      <c r="A12" s="46"/>
      <c r="B12" s="20"/>
      <c r="C12" s="20"/>
      <c r="D12" s="21"/>
      <c r="E12" s="21"/>
      <c r="F12" s="21"/>
      <c r="G12" s="48"/>
      <c r="H12" s="48"/>
      <c r="I12" s="41"/>
      <c r="J12" s="47"/>
      <c r="K12" s="47"/>
    </row>
    <row r="13" spans="1:12" x14ac:dyDescent="0.35">
      <c r="A13" s="46"/>
      <c r="B13" s="20"/>
      <c r="C13" s="20"/>
      <c r="D13" s="21"/>
      <c r="E13" s="21"/>
      <c r="F13" s="21"/>
      <c r="G13" s="48"/>
      <c r="H13" s="48"/>
      <c r="I13" s="41"/>
      <c r="J13" s="47"/>
      <c r="K13" s="47"/>
    </row>
    <row r="14" spans="1:12" x14ac:dyDescent="0.35">
      <c r="A14" s="46"/>
      <c r="B14" s="20"/>
      <c r="C14" s="20"/>
      <c r="D14" s="21"/>
      <c r="E14" s="21"/>
      <c r="F14" s="21"/>
      <c r="G14" s="48"/>
      <c r="H14" s="48"/>
      <c r="I14" s="41"/>
      <c r="J14" s="47"/>
      <c r="K14" s="47"/>
    </row>
    <row r="15" spans="1:12" x14ac:dyDescent="0.35">
      <c r="A15" s="46"/>
      <c r="B15" s="20"/>
      <c r="C15" s="20"/>
      <c r="D15" s="21"/>
      <c r="E15" s="21"/>
      <c r="F15" s="21"/>
      <c r="G15" s="48"/>
      <c r="H15" s="48"/>
      <c r="I15" s="41"/>
      <c r="J15" s="47"/>
      <c r="K15" s="47"/>
    </row>
    <row r="16" spans="1:12" x14ac:dyDescent="0.35">
      <c r="A16" s="46"/>
      <c r="B16" s="20"/>
      <c r="C16" s="20"/>
      <c r="D16" s="21"/>
      <c r="E16" s="21"/>
      <c r="F16" s="21"/>
      <c r="G16" s="48"/>
      <c r="H16" s="48"/>
      <c r="I16" s="41"/>
      <c r="J16" s="47"/>
      <c r="K16" s="47"/>
    </row>
    <row r="17" spans="1:11" x14ac:dyDescent="0.35">
      <c r="A17" s="46"/>
      <c r="B17" s="20"/>
      <c r="C17" s="20"/>
      <c r="D17" s="21"/>
      <c r="E17" s="21"/>
      <c r="F17" s="21"/>
      <c r="G17" s="48"/>
      <c r="H17" s="48"/>
      <c r="I17" s="41"/>
      <c r="J17" s="47"/>
      <c r="K17" s="47"/>
    </row>
    <row r="18" spans="1:11" x14ac:dyDescent="0.35">
      <c r="A18" s="46"/>
      <c r="B18" s="20"/>
      <c r="C18" s="20"/>
      <c r="D18" s="21"/>
      <c r="E18" s="21"/>
      <c r="F18" s="21"/>
      <c r="G18" s="48"/>
      <c r="H18" s="48"/>
      <c r="I18" s="41"/>
      <c r="J18" s="47"/>
      <c r="K18" s="47"/>
    </row>
    <row r="19" spans="1:11" x14ac:dyDescent="0.35">
      <c r="A19" s="46"/>
      <c r="B19" s="20"/>
      <c r="C19" s="20"/>
      <c r="D19" s="21"/>
      <c r="E19" s="21"/>
      <c r="F19" s="21"/>
      <c r="G19" s="48"/>
      <c r="H19" s="48"/>
      <c r="I19" s="41"/>
      <c r="J19" s="47"/>
      <c r="K19" s="47"/>
    </row>
    <row r="20" spans="1:11" x14ac:dyDescent="0.35">
      <c r="A20" s="46"/>
      <c r="B20" s="20"/>
      <c r="C20" s="20"/>
      <c r="D20" s="21"/>
      <c r="E20" s="21"/>
      <c r="F20" s="21"/>
      <c r="G20" s="48"/>
      <c r="H20" s="48"/>
      <c r="I20" s="41"/>
      <c r="J20" s="47"/>
      <c r="K20" s="47"/>
    </row>
    <row r="21" spans="1:11" x14ac:dyDescent="0.35">
      <c r="A21" s="46"/>
      <c r="B21" s="20"/>
      <c r="C21" s="20"/>
      <c r="D21" s="21"/>
      <c r="E21" s="21"/>
      <c r="F21" s="21"/>
      <c r="G21" s="48"/>
      <c r="H21" s="48"/>
      <c r="I21" s="41"/>
      <c r="J21" s="47"/>
      <c r="K21" s="47"/>
    </row>
    <row r="22" spans="1:11" x14ac:dyDescent="0.35">
      <c r="A22" s="46"/>
      <c r="B22" s="20"/>
      <c r="C22" s="20"/>
      <c r="D22" s="21"/>
      <c r="E22" s="21"/>
      <c r="F22" s="21"/>
      <c r="G22" s="48"/>
      <c r="H22" s="48"/>
      <c r="I22" s="41"/>
      <c r="J22" s="47"/>
      <c r="K22" s="47"/>
    </row>
    <row r="23" spans="1:11" x14ac:dyDescent="0.35">
      <c r="A23" s="46"/>
      <c r="B23" s="20"/>
      <c r="C23" s="20"/>
      <c r="D23" s="21"/>
      <c r="E23" s="21"/>
      <c r="F23" s="21"/>
      <c r="G23" s="48"/>
      <c r="H23" s="48"/>
      <c r="I23" s="41"/>
      <c r="J23" s="47"/>
      <c r="K23" s="47"/>
    </row>
    <row r="24" spans="1:11" x14ac:dyDescent="0.35">
      <c r="A24" s="46"/>
      <c r="B24" s="20"/>
      <c r="C24" s="20"/>
      <c r="D24" s="21"/>
      <c r="E24" s="21"/>
      <c r="F24" s="21"/>
      <c r="G24" s="48"/>
      <c r="H24" s="48"/>
      <c r="I24" s="41"/>
      <c r="J24" s="47"/>
      <c r="K24" s="47"/>
    </row>
    <row r="25" spans="1:11" x14ac:dyDescent="0.35">
      <c r="A25" s="46"/>
      <c r="B25" s="20"/>
      <c r="C25" s="20"/>
      <c r="D25" s="21"/>
      <c r="E25" s="21"/>
      <c r="F25" s="21"/>
      <c r="G25" s="48"/>
      <c r="H25" s="48"/>
      <c r="I25" s="41"/>
      <c r="J25" s="47"/>
      <c r="K25" s="47"/>
    </row>
    <row r="26" spans="1:11" x14ac:dyDescent="0.35">
      <c r="A26" s="46"/>
      <c r="B26" s="20"/>
      <c r="C26" s="20"/>
      <c r="D26" s="21"/>
      <c r="E26" s="21"/>
      <c r="F26" s="21"/>
      <c r="G26" s="48"/>
      <c r="H26" s="48"/>
      <c r="I26" s="41"/>
      <c r="J26" s="47"/>
      <c r="K26" s="47"/>
    </row>
    <row r="27" spans="1:11" x14ac:dyDescent="0.35">
      <c r="A27" s="46"/>
      <c r="B27" s="20"/>
      <c r="C27" s="20"/>
      <c r="D27" s="21"/>
      <c r="E27" s="21"/>
      <c r="F27" s="21"/>
      <c r="G27" s="48"/>
      <c r="H27" s="48"/>
      <c r="I27" s="41"/>
      <c r="J27" s="47"/>
      <c r="K27" s="47"/>
    </row>
    <row r="28" spans="1:11" x14ac:dyDescent="0.35">
      <c r="A28" s="46"/>
      <c r="B28" s="20"/>
      <c r="C28" s="20"/>
      <c r="D28" s="21"/>
      <c r="E28" s="21"/>
      <c r="F28" s="21"/>
      <c r="G28" s="48"/>
      <c r="H28" s="48"/>
      <c r="I28" s="41"/>
      <c r="J28" s="47"/>
      <c r="K28" s="47"/>
    </row>
    <row r="29" spans="1:11" x14ac:dyDescent="0.35">
      <c r="A29" s="46"/>
      <c r="B29" s="20"/>
      <c r="C29" s="20"/>
      <c r="D29" s="21"/>
      <c r="E29" s="21"/>
      <c r="F29" s="21"/>
      <c r="G29" s="48"/>
      <c r="H29" s="48"/>
      <c r="I29" s="41"/>
      <c r="J29" s="47"/>
      <c r="K29" s="47"/>
    </row>
    <row r="30" spans="1:11" x14ac:dyDescent="0.35">
      <c r="A30" s="46"/>
      <c r="B30" s="20"/>
      <c r="C30" s="20"/>
      <c r="D30" s="21"/>
      <c r="E30" s="21"/>
      <c r="F30" s="21"/>
      <c r="G30" s="48"/>
      <c r="H30" s="48"/>
      <c r="I30" s="41"/>
      <c r="J30" s="47"/>
      <c r="K30" s="47"/>
    </row>
    <row r="31" spans="1:11" x14ac:dyDescent="0.35">
      <c r="A31" s="46"/>
      <c r="B31" s="20"/>
      <c r="C31" s="20"/>
      <c r="D31" s="21"/>
      <c r="E31" s="21"/>
      <c r="F31" s="21"/>
      <c r="G31" s="48"/>
      <c r="H31" s="48"/>
      <c r="I31" s="41"/>
      <c r="J31" s="47"/>
      <c r="K31" s="47"/>
    </row>
    <row r="32" spans="1:11" x14ac:dyDescent="0.35">
      <c r="A32" s="46"/>
      <c r="B32" s="20"/>
      <c r="C32" s="20"/>
      <c r="D32" s="21"/>
      <c r="E32" s="21"/>
      <c r="F32" s="21"/>
      <c r="G32" s="48"/>
      <c r="H32" s="48"/>
      <c r="I32" s="41"/>
      <c r="J32" s="47"/>
      <c r="K32" s="47"/>
    </row>
    <row r="33" spans="1:11" x14ac:dyDescent="0.35">
      <c r="A33" s="46"/>
      <c r="B33" s="20"/>
      <c r="C33" s="20"/>
      <c r="D33" s="21"/>
      <c r="E33" s="21"/>
      <c r="F33" s="21"/>
      <c r="G33" s="48"/>
      <c r="H33" s="48"/>
      <c r="I33" s="41"/>
      <c r="J33" s="47"/>
      <c r="K33" s="47"/>
    </row>
    <row r="34" spans="1:11" x14ac:dyDescent="0.35">
      <c r="A34" s="46"/>
      <c r="B34" s="20"/>
      <c r="C34" s="20"/>
      <c r="D34" s="21"/>
      <c r="E34" s="21"/>
      <c r="F34" s="21"/>
      <c r="G34" s="48"/>
      <c r="H34" s="48"/>
      <c r="I34" s="41"/>
      <c r="J34" s="47"/>
      <c r="K34" s="47"/>
    </row>
    <row r="35" spans="1:11" x14ac:dyDescent="0.35">
      <c r="A35" s="46"/>
      <c r="B35" s="20"/>
      <c r="C35" s="20"/>
      <c r="D35" s="21"/>
      <c r="E35" s="21"/>
      <c r="F35" s="21"/>
      <c r="G35" s="48"/>
      <c r="H35" s="48"/>
      <c r="I35" s="41"/>
      <c r="J35" s="47"/>
      <c r="K35" s="47"/>
    </row>
  </sheetData>
  <mergeCells count="14">
    <mergeCell ref="K2:K4"/>
    <mergeCell ref="J1:K1"/>
    <mergeCell ref="H2:H3"/>
    <mergeCell ref="I2:I3"/>
    <mergeCell ref="B1:G1"/>
    <mergeCell ref="B2:B4"/>
    <mergeCell ref="C2:C4"/>
    <mergeCell ref="D2:F2"/>
    <mergeCell ref="J2:J4"/>
    <mergeCell ref="A3:A4"/>
    <mergeCell ref="D3:D4"/>
    <mergeCell ref="E3:E4"/>
    <mergeCell ref="G2:G4"/>
    <mergeCell ref="F3:F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64846-28BE-4D2A-94C8-E1AFDA8ADB78}">
  <dimension ref="A1:L32"/>
  <sheetViews>
    <sheetView workbookViewId="0">
      <selection activeCell="H3" sqref="H3"/>
    </sheetView>
  </sheetViews>
  <sheetFormatPr defaultRowHeight="14.5" x14ac:dyDescent="0.35"/>
  <cols>
    <col min="1" max="1" width="33.1796875" customWidth="1"/>
    <col min="2" max="2" width="23.26953125" customWidth="1"/>
    <col min="3" max="4" width="18.26953125" customWidth="1"/>
    <col min="5" max="5" width="35.453125" customWidth="1"/>
    <col min="6" max="6" width="14.1796875" customWidth="1"/>
    <col min="7" max="7" width="12.453125" customWidth="1"/>
    <col min="8" max="10" width="16.7265625" customWidth="1"/>
    <col min="11" max="11" width="23.453125" customWidth="1"/>
    <col min="12" max="12" width="18.7265625" customWidth="1"/>
    <col min="13" max="13" width="22.453125" customWidth="1"/>
    <col min="14" max="14" width="21.26953125" customWidth="1"/>
    <col min="15" max="15" width="27.1796875" customWidth="1"/>
    <col min="16" max="16" width="27.81640625" customWidth="1"/>
  </cols>
  <sheetData>
    <row r="1" spans="1:12" ht="15" thickBot="1" x14ac:dyDescent="0.4">
      <c r="A1" s="252" t="s">
        <v>47</v>
      </c>
      <c r="B1" s="253"/>
      <c r="C1" s="254"/>
      <c r="D1" s="257" t="s">
        <v>28</v>
      </c>
      <c r="E1" s="258"/>
      <c r="F1" s="253"/>
      <c r="G1" s="253"/>
      <c r="H1" s="253"/>
      <c r="I1" s="253"/>
      <c r="J1" s="253"/>
      <c r="K1" s="253"/>
      <c r="L1" s="49"/>
    </row>
    <row r="2" spans="1:12" ht="100.5" customHeight="1" x14ac:dyDescent="0.35">
      <c r="A2" s="12" t="s">
        <v>81</v>
      </c>
      <c r="B2" s="255" t="s">
        <v>14</v>
      </c>
      <c r="C2" s="256"/>
      <c r="D2" s="36" t="s">
        <v>80</v>
      </c>
      <c r="E2" s="36" t="s">
        <v>29</v>
      </c>
      <c r="F2" s="98" t="s">
        <v>30</v>
      </c>
      <c r="G2" s="12" t="s">
        <v>31</v>
      </c>
      <c r="H2" s="50" t="s">
        <v>48</v>
      </c>
      <c r="I2" s="50" t="s">
        <v>88</v>
      </c>
      <c r="J2" s="50" t="s">
        <v>89</v>
      </c>
      <c r="K2" s="50" t="s">
        <v>94</v>
      </c>
      <c r="L2" s="36" t="s">
        <v>93</v>
      </c>
    </row>
    <row r="3" spans="1:12" ht="15" thickBot="1" x14ac:dyDescent="0.4">
      <c r="A3" s="51" t="s">
        <v>19</v>
      </c>
      <c r="B3" s="52" t="s">
        <v>20</v>
      </c>
      <c r="C3" s="99" t="s">
        <v>21</v>
      </c>
      <c r="D3" s="103"/>
      <c r="E3" s="104"/>
      <c r="F3" s="101"/>
      <c r="G3" s="53"/>
      <c r="H3" s="53"/>
      <c r="I3" s="53"/>
      <c r="J3" s="53"/>
      <c r="K3" s="53"/>
      <c r="L3" s="53"/>
    </row>
    <row r="4" spans="1:12" ht="15" thickBot="1" x14ac:dyDescent="0.4">
      <c r="A4" s="54"/>
      <c r="B4" s="55"/>
      <c r="C4" s="100"/>
      <c r="D4" s="105"/>
      <c r="E4" s="106"/>
      <c r="F4" s="102"/>
      <c r="G4" s="56"/>
      <c r="H4" s="53"/>
      <c r="I4" s="53"/>
      <c r="J4" s="53"/>
      <c r="K4" s="53"/>
      <c r="L4" s="53"/>
    </row>
    <row r="5" spans="1:12" ht="15" thickBot="1" x14ac:dyDescent="0.4">
      <c r="A5" s="54"/>
      <c r="B5" s="55"/>
      <c r="C5" s="100"/>
      <c r="D5" s="105"/>
      <c r="E5" s="106"/>
      <c r="F5" s="102"/>
      <c r="G5" s="56"/>
      <c r="H5" s="53"/>
      <c r="I5" s="53"/>
      <c r="J5" s="53"/>
      <c r="K5" s="53"/>
      <c r="L5" s="53"/>
    </row>
    <row r="6" spans="1:12" ht="15" thickBot="1" x14ac:dyDescent="0.4">
      <c r="A6" s="54"/>
      <c r="B6" s="55"/>
      <c r="C6" s="100"/>
      <c r="D6" s="105"/>
      <c r="E6" s="106"/>
      <c r="F6" s="102"/>
      <c r="G6" s="56"/>
      <c r="H6" s="53"/>
      <c r="I6" s="53"/>
      <c r="J6" s="53"/>
      <c r="K6" s="53"/>
      <c r="L6" s="53"/>
    </row>
    <row r="7" spans="1:12" ht="15" thickBot="1" x14ac:dyDescent="0.4">
      <c r="A7" s="54"/>
      <c r="B7" s="55"/>
      <c r="C7" s="100"/>
      <c r="D7" s="105"/>
      <c r="E7" s="106"/>
      <c r="F7" s="102"/>
      <c r="G7" s="56"/>
      <c r="H7" s="53"/>
      <c r="I7" s="53"/>
      <c r="J7" s="53"/>
      <c r="K7" s="53"/>
      <c r="L7" s="53"/>
    </row>
    <row r="8" spans="1:12" x14ac:dyDescent="0.35">
      <c r="A8" s="54"/>
      <c r="B8" s="55"/>
      <c r="C8" s="100"/>
      <c r="D8" s="105"/>
      <c r="E8" s="106"/>
      <c r="F8" s="102"/>
      <c r="G8" s="56"/>
      <c r="H8" s="57">
        <f t="shared" ref="H8:H32" si="0">F8*G8</f>
        <v>0</v>
      </c>
      <c r="I8" s="107" t="e">
        <f>Introduction!$D$20/Introduction!#REF!</f>
        <v>#REF!</v>
      </c>
      <c r="J8" s="57" t="e">
        <f t="shared" ref="J8:J32" si="1">H8*I8</f>
        <v>#REF!</v>
      </c>
      <c r="K8" s="58"/>
      <c r="L8" s="59" t="e">
        <f t="shared" ref="L8:L32" si="2">J8*K8</f>
        <v>#REF!</v>
      </c>
    </row>
    <row r="9" spans="1:12" x14ac:dyDescent="0.35">
      <c r="A9" s="54"/>
      <c r="B9" s="55"/>
      <c r="C9" s="100"/>
      <c r="D9" s="105"/>
      <c r="E9" s="106"/>
      <c r="F9" s="102"/>
      <c r="G9" s="56"/>
      <c r="H9" s="57">
        <f t="shared" si="0"/>
        <v>0</v>
      </c>
      <c r="I9" s="107" t="e">
        <f>Introduction!$D$20/Introduction!#REF!</f>
        <v>#REF!</v>
      </c>
      <c r="J9" s="57" t="e">
        <f t="shared" si="1"/>
        <v>#REF!</v>
      </c>
      <c r="K9" s="58"/>
      <c r="L9" s="59" t="e">
        <f t="shared" si="2"/>
        <v>#REF!</v>
      </c>
    </row>
    <row r="10" spans="1:12" x14ac:dyDescent="0.35">
      <c r="A10" s="54"/>
      <c r="B10" s="55"/>
      <c r="C10" s="100"/>
      <c r="D10" s="105"/>
      <c r="E10" s="106"/>
      <c r="F10" s="102"/>
      <c r="G10" s="56"/>
      <c r="H10" s="57">
        <f t="shared" si="0"/>
        <v>0</v>
      </c>
      <c r="I10" s="107" t="e">
        <f>Introduction!$D$20/Introduction!#REF!</f>
        <v>#REF!</v>
      </c>
      <c r="J10" s="57" t="e">
        <f t="shared" si="1"/>
        <v>#REF!</v>
      </c>
      <c r="K10" s="58"/>
      <c r="L10" s="59" t="e">
        <f t="shared" si="2"/>
        <v>#REF!</v>
      </c>
    </row>
    <row r="11" spans="1:12" x14ac:dyDescent="0.35">
      <c r="A11" s="54"/>
      <c r="B11" s="55"/>
      <c r="C11" s="100"/>
      <c r="D11" s="105"/>
      <c r="E11" s="106"/>
      <c r="F11" s="102"/>
      <c r="G11" s="56"/>
      <c r="H11" s="57">
        <f t="shared" si="0"/>
        <v>0</v>
      </c>
      <c r="I11" s="107" t="e">
        <f>Introduction!$D$20/Introduction!#REF!</f>
        <v>#REF!</v>
      </c>
      <c r="J11" s="57" t="e">
        <f t="shared" si="1"/>
        <v>#REF!</v>
      </c>
      <c r="K11" s="58"/>
      <c r="L11" s="59" t="e">
        <f t="shared" si="2"/>
        <v>#REF!</v>
      </c>
    </row>
    <row r="12" spans="1:12" x14ac:dyDescent="0.35">
      <c r="A12" s="54"/>
      <c r="B12" s="55"/>
      <c r="C12" s="100"/>
      <c r="D12" s="105"/>
      <c r="E12" s="106"/>
      <c r="F12" s="102"/>
      <c r="G12" s="56"/>
      <c r="H12" s="57">
        <f t="shared" si="0"/>
        <v>0</v>
      </c>
      <c r="I12" s="107" t="e">
        <f>Introduction!$D$20/Introduction!#REF!</f>
        <v>#REF!</v>
      </c>
      <c r="J12" s="57" t="e">
        <f t="shared" si="1"/>
        <v>#REF!</v>
      </c>
      <c r="K12" s="58"/>
      <c r="L12" s="59" t="e">
        <f t="shared" si="2"/>
        <v>#REF!</v>
      </c>
    </row>
    <row r="13" spans="1:12" x14ac:dyDescent="0.35">
      <c r="A13" s="54"/>
      <c r="B13" s="55"/>
      <c r="C13" s="100"/>
      <c r="D13" s="105"/>
      <c r="E13" s="106"/>
      <c r="F13" s="102"/>
      <c r="G13" s="56"/>
      <c r="H13" s="57">
        <f t="shared" si="0"/>
        <v>0</v>
      </c>
      <c r="I13" s="107" t="e">
        <f>Introduction!$D$20/Introduction!#REF!</f>
        <v>#REF!</v>
      </c>
      <c r="J13" s="57" t="e">
        <f t="shared" si="1"/>
        <v>#REF!</v>
      </c>
      <c r="K13" s="58"/>
      <c r="L13" s="59" t="e">
        <f t="shared" si="2"/>
        <v>#REF!</v>
      </c>
    </row>
    <row r="14" spans="1:12" x14ac:dyDescent="0.35">
      <c r="A14" s="54"/>
      <c r="B14" s="55"/>
      <c r="C14" s="100"/>
      <c r="D14" s="105"/>
      <c r="E14" s="106"/>
      <c r="F14" s="102"/>
      <c r="G14" s="56"/>
      <c r="H14" s="57">
        <f t="shared" si="0"/>
        <v>0</v>
      </c>
      <c r="I14" s="107" t="e">
        <f>Introduction!$D$20/Introduction!#REF!</f>
        <v>#REF!</v>
      </c>
      <c r="J14" s="57" t="e">
        <f t="shared" si="1"/>
        <v>#REF!</v>
      </c>
      <c r="K14" s="58"/>
      <c r="L14" s="59" t="e">
        <f t="shared" si="2"/>
        <v>#REF!</v>
      </c>
    </row>
    <row r="15" spans="1:12" x14ac:dyDescent="0.35">
      <c r="A15" s="54"/>
      <c r="B15" s="55"/>
      <c r="C15" s="100"/>
      <c r="D15" s="105"/>
      <c r="E15" s="106"/>
      <c r="F15" s="102"/>
      <c r="G15" s="54"/>
      <c r="H15" s="57">
        <f t="shared" si="0"/>
        <v>0</v>
      </c>
      <c r="I15" s="107" t="e">
        <f>Introduction!$D$20/Introduction!#REF!</f>
        <v>#REF!</v>
      </c>
      <c r="J15" s="57" t="e">
        <f t="shared" si="1"/>
        <v>#REF!</v>
      </c>
      <c r="K15" s="58"/>
      <c r="L15" s="59" t="e">
        <f t="shared" si="2"/>
        <v>#REF!</v>
      </c>
    </row>
    <row r="16" spans="1:12" x14ac:dyDescent="0.35">
      <c r="A16" s="54"/>
      <c r="B16" s="55"/>
      <c r="C16" s="100"/>
      <c r="D16" s="105"/>
      <c r="E16" s="106"/>
      <c r="F16" s="102"/>
      <c r="G16" s="54"/>
      <c r="H16" s="57">
        <f t="shared" si="0"/>
        <v>0</v>
      </c>
      <c r="I16" s="107" t="e">
        <f>Introduction!$D$20/Introduction!#REF!</f>
        <v>#REF!</v>
      </c>
      <c r="J16" s="57" t="e">
        <f t="shared" si="1"/>
        <v>#REF!</v>
      </c>
      <c r="K16" s="58"/>
      <c r="L16" s="59" t="e">
        <f t="shared" si="2"/>
        <v>#REF!</v>
      </c>
    </row>
    <row r="17" spans="1:12" x14ac:dyDescent="0.35">
      <c r="A17" s="54"/>
      <c r="B17" s="55"/>
      <c r="C17" s="100"/>
      <c r="D17" s="105"/>
      <c r="E17" s="106"/>
      <c r="F17" s="102"/>
      <c r="G17" s="54"/>
      <c r="H17" s="57">
        <f t="shared" si="0"/>
        <v>0</v>
      </c>
      <c r="I17" s="107" t="e">
        <f>Introduction!$D$20/Introduction!#REF!</f>
        <v>#REF!</v>
      </c>
      <c r="J17" s="57" t="e">
        <f t="shared" si="1"/>
        <v>#REF!</v>
      </c>
      <c r="K17" s="58"/>
      <c r="L17" s="59" t="e">
        <f t="shared" si="2"/>
        <v>#REF!</v>
      </c>
    </row>
    <row r="18" spans="1:12" x14ac:dyDescent="0.35">
      <c r="A18" s="54"/>
      <c r="B18" s="55"/>
      <c r="C18" s="100"/>
      <c r="D18" s="105"/>
      <c r="E18" s="106"/>
      <c r="F18" s="102"/>
      <c r="G18" s="54"/>
      <c r="H18" s="57">
        <f t="shared" si="0"/>
        <v>0</v>
      </c>
      <c r="I18" s="107" t="e">
        <f>Introduction!$D$20/Introduction!#REF!</f>
        <v>#REF!</v>
      </c>
      <c r="J18" s="57" t="e">
        <f t="shared" si="1"/>
        <v>#REF!</v>
      </c>
      <c r="K18" s="58"/>
      <c r="L18" s="59" t="e">
        <f t="shared" si="2"/>
        <v>#REF!</v>
      </c>
    </row>
    <row r="19" spans="1:12" x14ac:dyDescent="0.35">
      <c r="A19" s="54"/>
      <c r="B19" s="55"/>
      <c r="C19" s="100"/>
      <c r="D19" s="105"/>
      <c r="E19" s="106"/>
      <c r="F19" s="102"/>
      <c r="G19" s="54"/>
      <c r="H19" s="57">
        <f t="shared" si="0"/>
        <v>0</v>
      </c>
      <c r="I19" s="107" t="e">
        <f>Introduction!$D$20/Introduction!#REF!</f>
        <v>#REF!</v>
      </c>
      <c r="J19" s="57" t="e">
        <f t="shared" si="1"/>
        <v>#REF!</v>
      </c>
      <c r="K19" s="58"/>
      <c r="L19" s="59" t="e">
        <f t="shared" si="2"/>
        <v>#REF!</v>
      </c>
    </row>
    <row r="20" spans="1:12" x14ac:dyDescent="0.35">
      <c r="A20" s="54"/>
      <c r="B20" s="55"/>
      <c r="C20" s="100"/>
      <c r="D20" s="105"/>
      <c r="E20" s="106"/>
      <c r="F20" s="102"/>
      <c r="G20" s="54"/>
      <c r="H20" s="57">
        <f t="shared" si="0"/>
        <v>0</v>
      </c>
      <c r="I20" s="107" t="e">
        <f>Introduction!$D$20/Introduction!#REF!</f>
        <v>#REF!</v>
      </c>
      <c r="J20" s="57" t="e">
        <f t="shared" si="1"/>
        <v>#REF!</v>
      </c>
      <c r="K20" s="58"/>
      <c r="L20" s="59" t="e">
        <f t="shared" si="2"/>
        <v>#REF!</v>
      </c>
    </row>
    <row r="21" spans="1:12" x14ac:dyDescent="0.35">
      <c r="A21" s="54"/>
      <c r="B21" s="55"/>
      <c r="C21" s="100"/>
      <c r="D21" s="105"/>
      <c r="E21" s="106"/>
      <c r="F21" s="102"/>
      <c r="G21" s="54"/>
      <c r="H21" s="57">
        <f t="shared" si="0"/>
        <v>0</v>
      </c>
      <c r="I21" s="107" t="e">
        <f>Introduction!$D$20/Introduction!#REF!</f>
        <v>#REF!</v>
      </c>
      <c r="J21" s="57" t="e">
        <f t="shared" si="1"/>
        <v>#REF!</v>
      </c>
      <c r="K21" s="58"/>
      <c r="L21" s="59" t="e">
        <f t="shared" si="2"/>
        <v>#REF!</v>
      </c>
    </row>
    <row r="22" spans="1:12" x14ac:dyDescent="0.35">
      <c r="A22" s="54"/>
      <c r="B22" s="55"/>
      <c r="C22" s="100"/>
      <c r="D22" s="105"/>
      <c r="E22" s="106"/>
      <c r="F22" s="102"/>
      <c r="G22" s="54"/>
      <c r="H22" s="57">
        <f t="shared" si="0"/>
        <v>0</v>
      </c>
      <c r="I22" s="107" t="e">
        <f>Introduction!$D$20/Introduction!#REF!</f>
        <v>#REF!</v>
      </c>
      <c r="J22" s="57" t="e">
        <f t="shared" si="1"/>
        <v>#REF!</v>
      </c>
      <c r="K22" s="58"/>
      <c r="L22" s="59" t="e">
        <f t="shared" si="2"/>
        <v>#REF!</v>
      </c>
    </row>
    <row r="23" spans="1:12" x14ac:dyDescent="0.35">
      <c r="A23" s="54"/>
      <c r="B23" s="55"/>
      <c r="C23" s="100"/>
      <c r="D23" s="105"/>
      <c r="E23" s="106"/>
      <c r="F23" s="102"/>
      <c r="G23" s="54"/>
      <c r="H23" s="57">
        <f t="shared" si="0"/>
        <v>0</v>
      </c>
      <c r="I23" s="107" t="e">
        <f>Introduction!$D$20/Introduction!#REF!</f>
        <v>#REF!</v>
      </c>
      <c r="J23" s="57" t="e">
        <f t="shared" si="1"/>
        <v>#REF!</v>
      </c>
      <c r="K23" s="58"/>
      <c r="L23" s="59" t="e">
        <f t="shared" si="2"/>
        <v>#REF!</v>
      </c>
    </row>
    <row r="24" spans="1:12" x14ac:dyDescent="0.35">
      <c r="A24" s="54"/>
      <c r="B24" s="55"/>
      <c r="C24" s="100"/>
      <c r="D24" s="105"/>
      <c r="E24" s="106"/>
      <c r="F24" s="102"/>
      <c r="G24" s="54"/>
      <c r="H24" s="57">
        <f t="shared" si="0"/>
        <v>0</v>
      </c>
      <c r="I24" s="107" t="e">
        <f>Introduction!$D$20/Introduction!#REF!</f>
        <v>#REF!</v>
      </c>
      <c r="J24" s="57" t="e">
        <f t="shared" si="1"/>
        <v>#REF!</v>
      </c>
      <c r="K24" s="58"/>
      <c r="L24" s="59" t="e">
        <f t="shared" si="2"/>
        <v>#REF!</v>
      </c>
    </row>
    <row r="25" spans="1:12" x14ac:dyDescent="0.35">
      <c r="A25" s="54"/>
      <c r="B25" s="55"/>
      <c r="C25" s="100"/>
      <c r="D25" s="105"/>
      <c r="E25" s="106"/>
      <c r="F25" s="102"/>
      <c r="G25" s="54"/>
      <c r="H25" s="57">
        <f t="shared" si="0"/>
        <v>0</v>
      </c>
      <c r="I25" s="107" t="e">
        <f>Introduction!$D$20/Introduction!#REF!</f>
        <v>#REF!</v>
      </c>
      <c r="J25" s="57" t="e">
        <f t="shared" si="1"/>
        <v>#REF!</v>
      </c>
      <c r="K25" s="58"/>
      <c r="L25" s="59" t="e">
        <f t="shared" si="2"/>
        <v>#REF!</v>
      </c>
    </row>
    <row r="26" spans="1:12" x14ac:dyDescent="0.35">
      <c r="A26" s="54"/>
      <c r="B26" s="55"/>
      <c r="C26" s="100"/>
      <c r="D26" s="105"/>
      <c r="E26" s="106"/>
      <c r="F26" s="102"/>
      <c r="G26" s="54"/>
      <c r="H26" s="57">
        <f t="shared" si="0"/>
        <v>0</v>
      </c>
      <c r="I26" s="107" t="e">
        <f>Introduction!$D$20/Introduction!#REF!</f>
        <v>#REF!</v>
      </c>
      <c r="J26" s="57" t="e">
        <f t="shared" si="1"/>
        <v>#REF!</v>
      </c>
      <c r="K26" s="58"/>
      <c r="L26" s="59" t="e">
        <f t="shared" si="2"/>
        <v>#REF!</v>
      </c>
    </row>
    <row r="27" spans="1:12" x14ac:dyDescent="0.35">
      <c r="A27" s="54"/>
      <c r="B27" s="55"/>
      <c r="C27" s="100"/>
      <c r="D27" s="105"/>
      <c r="E27" s="106"/>
      <c r="F27" s="102"/>
      <c r="G27" s="54"/>
      <c r="H27" s="57">
        <f t="shared" si="0"/>
        <v>0</v>
      </c>
      <c r="I27" s="107" t="e">
        <f>Introduction!$D$20/Introduction!#REF!</f>
        <v>#REF!</v>
      </c>
      <c r="J27" s="57" t="e">
        <f t="shared" si="1"/>
        <v>#REF!</v>
      </c>
      <c r="K27" s="58"/>
      <c r="L27" s="59" t="e">
        <f t="shared" si="2"/>
        <v>#REF!</v>
      </c>
    </row>
    <row r="28" spans="1:12" x14ac:dyDescent="0.35">
      <c r="A28" s="54"/>
      <c r="B28" s="55"/>
      <c r="C28" s="100"/>
      <c r="D28" s="105"/>
      <c r="E28" s="106"/>
      <c r="F28" s="102"/>
      <c r="G28" s="54"/>
      <c r="H28" s="57">
        <f t="shared" si="0"/>
        <v>0</v>
      </c>
      <c r="I28" s="107" t="e">
        <f>Introduction!$D$20/Introduction!#REF!</f>
        <v>#REF!</v>
      </c>
      <c r="J28" s="57" t="e">
        <f t="shared" si="1"/>
        <v>#REF!</v>
      </c>
      <c r="K28" s="58"/>
      <c r="L28" s="59" t="e">
        <f t="shared" si="2"/>
        <v>#REF!</v>
      </c>
    </row>
    <row r="29" spans="1:12" x14ac:dyDescent="0.35">
      <c r="A29" s="54"/>
      <c r="B29" s="55"/>
      <c r="C29" s="100"/>
      <c r="D29" s="105"/>
      <c r="E29" s="106"/>
      <c r="F29" s="102"/>
      <c r="G29" s="54"/>
      <c r="H29" s="57">
        <f t="shared" si="0"/>
        <v>0</v>
      </c>
      <c r="I29" s="107" t="e">
        <f>Introduction!$D$20/Introduction!#REF!</f>
        <v>#REF!</v>
      </c>
      <c r="J29" s="57" t="e">
        <f t="shared" si="1"/>
        <v>#REF!</v>
      </c>
      <c r="K29" s="58"/>
      <c r="L29" s="59" t="e">
        <f t="shared" si="2"/>
        <v>#REF!</v>
      </c>
    </row>
    <row r="30" spans="1:12" x14ac:dyDescent="0.35">
      <c r="A30" s="54"/>
      <c r="B30" s="55"/>
      <c r="C30" s="100"/>
      <c r="D30" s="105"/>
      <c r="E30" s="106"/>
      <c r="F30" s="102"/>
      <c r="G30" s="54"/>
      <c r="H30" s="57">
        <f t="shared" si="0"/>
        <v>0</v>
      </c>
      <c r="I30" s="107" t="e">
        <f>Introduction!$D$20/Introduction!#REF!</f>
        <v>#REF!</v>
      </c>
      <c r="J30" s="57" t="e">
        <f t="shared" si="1"/>
        <v>#REF!</v>
      </c>
      <c r="K30" s="58"/>
      <c r="L30" s="59" t="e">
        <f t="shared" si="2"/>
        <v>#REF!</v>
      </c>
    </row>
    <row r="31" spans="1:12" x14ac:dyDescent="0.35">
      <c r="A31" s="54"/>
      <c r="B31" s="55"/>
      <c r="C31" s="100"/>
      <c r="D31" s="105"/>
      <c r="E31" s="106"/>
      <c r="F31" s="102"/>
      <c r="G31" s="54"/>
      <c r="H31" s="57">
        <f t="shared" si="0"/>
        <v>0</v>
      </c>
      <c r="I31" s="107" t="e">
        <f>Introduction!$D$20/Introduction!#REF!</f>
        <v>#REF!</v>
      </c>
      <c r="J31" s="57" t="e">
        <f t="shared" si="1"/>
        <v>#REF!</v>
      </c>
      <c r="K31" s="58"/>
      <c r="L31" s="59" t="e">
        <f t="shared" si="2"/>
        <v>#REF!</v>
      </c>
    </row>
    <row r="32" spans="1:12" x14ac:dyDescent="0.35">
      <c r="A32" s="54"/>
      <c r="B32" s="55"/>
      <c r="C32" s="100"/>
      <c r="D32" s="105"/>
      <c r="E32" s="106"/>
      <c r="F32" s="102"/>
      <c r="G32" s="54"/>
      <c r="H32" s="57">
        <f t="shared" si="0"/>
        <v>0</v>
      </c>
      <c r="I32" s="107" t="e">
        <f>Introduction!$D$20/Introduction!#REF!</f>
        <v>#REF!</v>
      </c>
      <c r="J32" s="57" t="e">
        <f t="shared" si="1"/>
        <v>#REF!</v>
      </c>
      <c r="K32" s="58"/>
      <c r="L32" s="59" t="e">
        <f t="shared" si="2"/>
        <v>#REF!</v>
      </c>
    </row>
  </sheetData>
  <mergeCells count="4">
    <mergeCell ref="A1:C1"/>
    <mergeCell ref="F1:K1"/>
    <mergeCell ref="B2:C2"/>
    <mergeCell ref="D1:E1"/>
  </mergeCells>
  <conditionalFormatting sqref="B4:D32">
    <cfRule type="cellIs" dxfId="1" priority="1" stopIfTrue="1" operator="equal">
      <formula>"&lt;enter date&gt;"</formula>
    </cfRule>
  </conditionalFormatting>
  <conditionalFormatting sqref="C4:D14 D5:D32">
    <cfRule type="cellIs" dxfId="0" priority="2" stopIfTrue="1" operator="equal">
      <formula>"&lt;enter date&gt;"</formula>
    </cfRule>
  </conditionalFormatting>
  <dataValidations count="2">
    <dataValidation type="list" allowBlank="1" showInputMessage="1" showErrorMessage="1" sqref="A4:A17" xr:uid="{6165FA8F-8C6F-4530-9574-0CB0BF57DCAC}">
      <formula1>PeriodCodes2</formula1>
    </dataValidation>
    <dataValidation type="list" allowBlank="1" showInputMessage="1" showErrorMessage="1" sqref="D4:D32" xr:uid="{CAC271CB-7CC9-4512-9606-7F46940FBA40}">
      <formula1>"GVT, Donor"</formula1>
    </dataValidation>
  </dataValidation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26D93-D133-404F-A89E-388134372F29}">
  <dimension ref="A1:Q35"/>
  <sheetViews>
    <sheetView topLeftCell="J1" workbookViewId="0">
      <selection activeCell="P9" sqref="P9"/>
    </sheetView>
  </sheetViews>
  <sheetFormatPr defaultRowHeight="14.5" x14ac:dyDescent="0.35"/>
  <cols>
    <col min="1" max="1" width="37.26953125" customWidth="1"/>
    <col min="2" max="2" width="31.453125" customWidth="1"/>
    <col min="3" max="4" width="25.7265625" customWidth="1"/>
    <col min="5" max="5" width="35.453125" customWidth="1"/>
    <col min="6" max="6" width="22.7265625" customWidth="1"/>
    <col min="7" max="7" width="17" customWidth="1"/>
    <col min="8" max="8" width="12.7265625" customWidth="1"/>
    <col min="9" max="10" width="16.81640625" customWidth="1"/>
    <col min="11" max="13" width="21.1796875" customWidth="1"/>
    <col min="14" max="14" width="23.26953125" customWidth="1"/>
    <col min="15" max="15" width="15" customWidth="1"/>
    <col min="16" max="16" width="22.1796875" customWidth="1"/>
    <col min="17" max="17" width="19.7265625" customWidth="1"/>
    <col min="18" max="18" width="22" customWidth="1"/>
    <col min="19" max="19" width="26.453125" customWidth="1"/>
  </cols>
  <sheetData>
    <row r="1" spans="1:17" ht="22.5" customHeight="1" x14ac:dyDescent="0.35">
      <c r="A1" s="259" t="s">
        <v>47</v>
      </c>
      <c r="B1" s="260"/>
      <c r="C1" s="261"/>
      <c r="D1" s="115"/>
      <c r="E1" s="262" t="s">
        <v>11</v>
      </c>
      <c r="F1" s="263"/>
      <c r="G1" s="264"/>
      <c r="H1" s="61"/>
      <c r="I1" s="61"/>
      <c r="J1" s="61"/>
      <c r="K1" s="61"/>
      <c r="L1" s="61"/>
      <c r="M1" s="61"/>
      <c r="N1" s="61"/>
      <c r="O1" s="49"/>
    </row>
    <row r="2" spans="1:17" ht="78.75" customHeight="1" x14ac:dyDescent="0.35">
      <c r="A2" s="62" t="s">
        <v>81</v>
      </c>
      <c r="B2" s="62" t="s">
        <v>49</v>
      </c>
      <c r="C2" s="62" t="s">
        <v>50</v>
      </c>
      <c r="D2" s="62" t="s">
        <v>80</v>
      </c>
      <c r="E2" s="63" t="s">
        <v>51</v>
      </c>
      <c r="F2" s="63" t="s">
        <v>52</v>
      </c>
      <c r="G2" s="63" t="s">
        <v>53</v>
      </c>
      <c r="H2" s="63" t="s">
        <v>54</v>
      </c>
      <c r="I2" s="63" t="s">
        <v>55</v>
      </c>
      <c r="J2" s="63" t="s">
        <v>56</v>
      </c>
      <c r="K2" s="108" t="s">
        <v>48</v>
      </c>
      <c r="L2" s="63" t="s">
        <v>88</v>
      </c>
      <c r="M2" s="63" t="s">
        <v>89</v>
      </c>
      <c r="N2" s="60" t="s">
        <v>179</v>
      </c>
      <c r="O2" s="36" t="s">
        <v>180</v>
      </c>
    </row>
    <row r="3" spans="1:17" x14ac:dyDescent="0.35">
      <c r="A3" s="64"/>
      <c r="B3" s="65"/>
      <c r="C3" s="65"/>
      <c r="D3" s="116"/>
      <c r="E3" s="123" t="s">
        <v>172</v>
      </c>
      <c r="F3" s="124" t="s">
        <v>173</v>
      </c>
      <c r="G3" s="124">
        <v>1</v>
      </c>
      <c r="H3" s="125"/>
      <c r="I3" s="126">
        <v>1800000</v>
      </c>
      <c r="J3" s="127">
        <v>12</v>
      </c>
      <c r="K3" s="70">
        <f t="shared" ref="K3:K7" si="0">G3*I3*J3</f>
        <v>21600000</v>
      </c>
      <c r="L3" s="111">
        <f>Introduction!$D$20</f>
        <v>1.0354211663066955</v>
      </c>
      <c r="M3" s="110">
        <f>K3*L3</f>
        <v>22365097.192224622</v>
      </c>
      <c r="N3" s="109">
        <f>1/5</f>
        <v>0.2</v>
      </c>
      <c r="O3" s="135">
        <f t="shared" ref="O3:O7" si="1">M3*N3</f>
        <v>4473019.4384449245</v>
      </c>
    </row>
    <row r="4" spans="1:17" x14ac:dyDescent="0.35">
      <c r="A4" s="64"/>
      <c r="B4" s="65"/>
      <c r="C4" s="65"/>
      <c r="D4" s="116"/>
      <c r="E4" s="123" t="s">
        <v>174</v>
      </c>
      <c r="F4" s="124" t="s">
        <v>173</v>
      </c>
      <c r="G4" s="128">
        <v>17.399999999999999</v>
      </c>
      <c r="H4" s="125"/>
      <c r="I4" s="126">
        <v>18000</v>
      </c>
      <c r="J4" s="127">
        <v>12</v>
      </c>
      <c r="K4" s="70">
        <f t="shared" si="0"/>
        <v>3758400</v>
      </c>
      <c r="L4" s="111">
        <f>Introduction!$D$20</f>
        <v>1.0354211663066955</v>
      </c>
      <c r="M4" s="110">
        <f t="shared" ref="M4:M7" si="2">K4*L4</f>
        <v>3891526.911447084</v>
      </c>
      <c r="N4" s="109">
        <f t="shared" ref="N4:N7" si="3">1/5</f>
        <v>0.2</v>
      </c>
      <c r="O4" s="135">
        <f t="shared" si="1"/>
        <v>778305.38228941686</v>
      </c>
    </row>
    <row r="5" spans="1:17" x14ac:dyDescent="0.35">
      <c r="A5" s="64"/>
      <c r="B5" s="65"/>
      <c r="C5" s="65"/>
      <c r="D5" s="116"/>
      <c r="E5" s="123" t="s">
        <v>175</v>
      </c>
      <c r="F5" s="124" t="s">
        <v>173</v>
      </c>
      <c r="G5" s="128">
        <v>5.6159999999999997</v>
      </c>
      <c r="H5" s="125"/>
      <c r="I5" s="126">
        <v>18000</v>
      </c>
      <c r="J5" s="127">
        <v>12</v>
      </c>
      <c r="K5" s="70">
        <f t="shared" si="0"/>
        <v>1213056</v>
      </c>
      <c r="L5" s="111">
        <f>Introduction!$D$20</f>
        <v>1.0354211663066955</v>
      </c>
      <c r="M5" s="110">
        <f t="shared" si="2"/>
        <v>1256023.8583153347</v>
      </c>
      <c r="N5" s="109">
        <f t="shared" si="3"/>
        <v>0.2</v>
      </c>
      <c r="O5" s="135">
        <f t="shared" si="1"/>
        <v>251204.77166306693</v>
      </c>
    </row>
    <row r="6" spans="1:17" x14ac:dyDescent="0.35">
      <c r="A6" s="64"/>
      <c r="B6" s="65"/>
      <c r="C6" s="65"/>
      <c r="D6" s="116"/>
      <c r="E6" s="123" t="s">
        <v>176</v>
      </c>
      <c r="F6" s="124" t="s">
        <v>173</v>
      </c>
      <c r="G6" s="128">
        <v>6.23</v>
      </c>
      <c r="H6" s="125"/>
      <c r="I6" s="126">
        <v>18000</v>
      </c>
      <c r="J6" s="127">
        <v>12</v>
      </c>
      <c r="K6" s="70">
        <f t="shared" si="0"/>
        <v>1345680.0000000002</v>
      </c>
      <c r="L6" s="111">
        <f>Introduction!$D$20</f>
        <v>1.0354211663066955</v>
      </c>
      <c r="M6" s="110">
        <f t="shared" si="2"/>
        <v>1393345.5550755942</v>
      </c>
      <c r="N6" s="109">
        <f t="shared" si="3"/>
        <v>0.2</v>
      </c>
      <c r="O6" s="135">
        <f t="shared" si="1"/>
        <v>278669.11101511883</v>
      </c>
    </row>
    <row r="7" spans="1:17" x14ac:dyDescent="0.35">
      <c r="A7" s="64"/>
      <c r="B7" s="65"/>
      <c r="C7" s="65"/>
      <c r="D7" s="116"/>
      <c r="E7" s="123" t="s">
        <v>177</v>
      </c>
      <c r="F7" s="124" t="s">
        <v>178</v>
      </c>
      <c r="G7" s="128">
        <v>8.84</v>
      </c>
      <c r="H7" s="125"/>
      <c r="I7" s="126">
        <v>18000</v>
      </c>
      <c r="J7" s="127">
        <v>12</v>
      </c>
      <c r="K7" s="70">
        <f t="shared" si="0"/>
        <v>1909440</v>
      </c>
      <c r="L7" s="111">
        <f>Introduction!$D$20</f>
        <v>1.0354211663066955</v>
      </c>
      <c r="M7" s="110">
        <f t="shared" si="2"/>
        <v>1977074.5917926566</v>
      </c>
      <c r="N7" s="109">
        <f t="shared" si="3"/>
        <v>0.2</v>
      </c>
      <c r="O7" s="135">
        <f t="shared" si="1"/>
        <v>395414.91835853131</v>
      </c>
    </row>
    <row r="8" spans="1:17" x14ac:dyDescent="0.35">
      <c r="A8" s="64"/>
      <c r="B8" s="65"/>
      <c r="C8" s="65"/>
      <c r="D8" s="116"/>
      <c r="E8" s="66"/>
      <c r="F8" s="72"/>
      <c r="G8" s="73"/>
      <c r="H8" s="67"/>
      <c r="I8" s="68"/>
      <c r="J8" s="69"/>
      <c r="K8" s="70"/>
      <c r="L8" s="111"/>
      <c r="M8" s="110"/>
      <c r="N8" s="109"/>
      <c r="O8" s="149">
        <f>SUM(O3:O7)</f>
        <v>6176613.6217710581</v>
      </c>
      <c r="P8" s="155">
        <f>O8/4</f>
        <v>1544153.4054427645</v>
      </c>
      <c r="Q8" t="s">
        <v>227</v>
      </c>
    </row>
    <row r="9" spans="1:17" x14ac:dyDescent="0.35">
      <c r="A9" s="64"/>
      <c r="B9" s="65"/>
      <c r="C9" s="65"/>
      <c r="D9" s="116"/>
      <c r="E9" s="66"/>
      <c r="F9" s="72"/>
      <c r="G9" s="73"/>
      <c r="H9" s="67"/>
      <c r="I9" s="68"/>
      <c r="J9" s="69"/>
      <c r="K9" s="70"/>
      <c r="L9" s="111"/>
      <c r="M9" s="110"/>
      <c r="N9" s="109"/>
      <c r="O9" s="71"/>
    </row>
    <row r="10" spans="1:17" x14ac:dyDescent="0.35">
      <c r="A10" s="64"/>
      <c r="B10" s="65"/>
      <c r="C10" s="65"/>
      <c r="D10" s="116"/>
      <c r="E10" s="66"/>
      <c r="F10" s="72"/>
      <c r="G10" s="73"/>
      <c r="H10" s="67"/>
      <c r="I10" s="68"/>
      <c r="J10" s="69"/>
      <c r="K10" s="70"/>
      <c r="L10" s="111"/>
      <c r="M10" s="110"/>
      <c r="N10" s="109"/>
      <c r="O10" s="71"/>
    </row>
    <row r="11" spans="1:17" x14ac:dyDescent="0.35">
      <c r="A11" s="64"/>
      <c r="B11" s="65"/>
      <c r="C11" s="65"/>
      <c r="D11" s="116"/>
      <c r="E11" s="66"/>
      <c r="F11" s="72"/>
      <c r="G11" s="73"/>
      <c r="H11" s="67"/>
      <c r="I11" s="68"/>
      <c r="J11" s="69"/>
      <c r="K11" s="70"/>
      <c r="L11" s="111"/>
      <c r="M11" s="110"/>
      <c r="N11" s="109"/>
      <c r="O11" s="71"/>
    </row>
    <row r="12" spans="1:17" x14ac:dyDescent="0.35">
      <c r="A12" s="64"/>
      <c r="B12" s="65"/>
      <c r="C12" s="65"/>
      <c r="D12" s="116"/>
      <c r="E12" s="66"/>
      <c r="F12" s="72"/>
      <c r="G12" s="73"/>
      <c r="H12" s="67"/>
      <c r="I12" s="68"/>
      <c r="J12" s="69"/>
      <c r="K12" s="70"/>
      <c r="L12" s="111"/>
      <c r="M12" s="110"/>
      <c r="N12" s="109"/>
      <c r="O12" s="71"/>
    </row>
    <row r="13" spans="1:17" x14ac:dyDescent="0.35">
      <c r="A13" s="64"/>
      <c r="B13" s="65"/>
      <c r="C13" s="65"/>
      <c r="D13" s="116"/>
      <c r="E13" s="66"/>
      <c r="F13" s="72"/>
      <c r="G13" s="73"/>
      <c r="H13" s="67"/>
      <c r="I13" s="68"/>
      <c r="J13" s="69"/>
      <c r="K13" s="70"/>
      <c r="L13" s="111"/>
      <c r="M13" s="110"/>
      <c r="N13" s="109"/>
      <c r="O13" s="71"/>
    </row>
    <row r="14" spans="1:17" x14ac:dyDescent="0.35">
      <c r="A14" s="64"/>
      <c r="B14" s="65"/>
      <c r="C14" s="65"/>
      <c r="D14" s="116"/>
      <c r="E14" s="74"/>
      <c r="F14" s="75"/>
      <c r="G14" s="73"/>
      <c r="H14" s="67"/>
      <c r="I14" s="68"/>
      <c r="J14" s="69"/>
      <c r="K14" s="70"/>
      <c r="L14" s="111"/>
      <c r="M14" s="110"/>
      <c r="N14" s="109"/>
      <c r="O14" s="71"/>
    </row>
    <row r="15" spans="1:17" x14ac:dyDescent="0.35">
      <c r="A15" s="64"/>
      <c r="B15" s="65"/>
      <c r="C15" s="65"/>
      <c r="D15" s="116"/>
      <c r="E15" s="74"/>
      <c r="F15" s="75"/>
      <c r="G15" s="73"/>
      <c r="H15" s="67"/>
      <c r="I15" s="68"/>
      <c r="J15" s="69"/>
      <c r="K15" s="70"/>
      <c r="L15" s="111"/>
      <c r="M15" s="110"/>
      <c r="N15" s="109"/>
      <c r="O15" s="71"/>
    </row>
    <row r="16" spans="1:17" x14ac:dyDescent="0.35">
      <c r="A16" s="64"/>
      <c r="B16" s="65"/>
      <c r="C16" s="65"/>
      <c r="D16" s="116"/>
      <c r="E16" s="66"/>
      <c r="F16" s="66"/>
      <c r="G16" s="73"/>
      <c r="H16" s="66"/>
      <c r="I16" s="73"/>
      <c r="J16" s="73"/>
      <c r="K16" s="70"/>
      <c r="L16" s="111"/>
      <c r="M16" s="110"/>
      <c r="N16" s="109"/>
      <c r="O16" s="71"/>
    </row>
    <row r="17" spans="1:15" x14ac:dyDescent="0.35">
      <c r="A17" s="64"/>
      <c r="B17" s="65"/>
      <c r="C17" s="65"/>
      <c r="D17" s="116"/>
      <c r="E17" s="66"/>
      <c r="F17" s="66"/>
      <c r="G17" s="73"/>
      <c r="H17" s="66"/>
      <c r="I17" s="73"/>
      <c r="J17" s="73"/>
      <c r="K17" s="70"/>
      <c r="L17" s="111"/>
      <c r="M17" s="110"/>
      <c r="N17" s="109"/>
      <c r="O17" s="71"/>
    </row>
    <row r="18" spans="1:15" x14ac:dyDescent="0.35">
      <c r="A18" s="64"/>
      <c r="B18" s="65"/>
      <c r="C18" s="65"/>
      <c r="D18" s="116"/>
      <c r="E18" s="66"/>
      <c r="F18" s="73"/>
      <c r="G18" s="73"/>
      <c r="H18" s="66"/>
      <c r="I18" s="73"/>
      <c r="J18" s="73"/>
      <c r="K18" s="70"/>
      <c r="L18" s="111"/>
      <c r="M18" s="110"/>
      <c r="N18" s="109"/>
      <c r="O18" s="71"/>
    </row>
    <row r="19" spans="1:15" x14ac:dyDescent="0.35">
      <c r="A19" s="64"/>
      <c r="B19" s="65"/>
      <c r="C19" s="65"/>
      <c r="D19" s="116"/>
      <c r="E19" s="66"/>
      <c r="F19" s="73"/>
      <c r="G19" s="73"/>
      <c r="H19" s="66"/>
      <c r="I19" s="73"/>
      <c r="J19" s="73"/>
      <c r="K19" s="70"/>
      <c r="L19" s="111"/>
      <c r="M19" s="110"/>
      <c r="N19" s="109"/>
      <c r="O19" s="71"/>
    </row>
    <row r="20" spans="1:15" x14ac:dyDescent="0.35">
      <c r="A20" s="64"/>
      <c r="B20" s="65"/>
      <c r="C20" s="65"/>
      <c r="D20" s="116"/>
      <c r="E20" s="66"/>
      <c r="F20" s="73"/>
      <c r="G20" s="73"/>
      <c r="H20" s="66"/>
      <c r="I20" s="73"/>
      <c r="J20" s="73"/>
      <c r="K20" s="70"/>
      <c r="L20" s="111"/>
      <c r="M20" s="110"/>
      <c r="N20" s="109"/>
      <c r="O20" s="71"/>
    </row>
    <row r="21" spans="1:15" x14ac:dyDescent="0.35">
      <c r="A21" s="64"/>
      <c r="B21" s="65"/>
      <c r="C21" s="65"/>
      <c r="D21" s="116"/>
      <c r="E21" s="66"/>
      <c r="F21" s="73"/>
      <c r="G21" s="73"/>
      <c r="H21" s="66"/>
      <c r="I21" s="73"/>
      <c r="J21" s="73"/>
      <c r="K21" s="70"/>
      <c r="L21" s="111"/>
      <c r="M21" s="110"/>
      <c r="N21" s="109"/>
      <c r="O21" s="71"/>
    </row>
    <row r="22" spans="1:15" x14ac:dyDescent="0.35">
      <c r="A22" s="64"/>
      <c r="B22" s="65"/>
      <c r="C22" s="65"/>
      <c r="D22" s="116"/>
      <c r="E22" s="66"/>
      <c r="F22" s="73"/>
      <c r="G22" s="73"/>
      <c r="H22" s="66"/>
      <c r="I22" s="73"/>
      <c r="J22" s="73"/>
      <c r="K22" s="70"/>
      <c r="L22" s="111"/>
      <c r="M22" s="110"/>
      <c r="N22" s="109"/>
      <c r="O22" s="71"/>
    </row>
    <row r="23" spans="1:15" x14ac:dyDescent="0.35">
      <c r="A23" s="64"/>
      <c r="B23" s="65"/>
      <c r="C23" s="65"/>
      <c r="D23" s="116"/>
      <c r="E23" s="66"/>
      <c r="F23" s="73"/>
      <c r="G23" s="73"/>
      <c r="H23" s="66"/>
      <c r="I23" s="73"/>
      <c r="J23" s="73"/>
      <c r="K23" s="70"/>
      <c r="L23" s="111"/>
      <c r="M23" s="110"/>
      <c r="N23" s="109"/>
      <c r="O23" s="71"/>
    </row>
    <row r="24" spans="1:15" x14ac:dyDescent="0.35">
      <c r="A24" s="64"/>
      <c r="B24" s="65"/>
      <c r="C24" s="65"/>
      <c r="D24" s="116"/>
      <c r="E24" s="66"/>
      <c r="F24" s="73"/>
      <c r="G24" s="73"/>
      <c r="H24" s="66"/>
      <c r="I24" s="73"/>
      <c r="J24" s="73"/>
      <c r="K24" s="70"/>
      <c r="L24" s="111"/>
      <c r="M24" s="110"/>
      <c r="N24" s="109"/>
      <c r="O24" s="71"/>
    </row>
    <row r="25" spans="1:15" x14ac:dyDescent="0.35">
      <c r="A25" s="64"/>
      <c r="B25" s="65"/>
      <c r="C25" s="65"/>
      <c r="D25" s="116"/>
      <c r="E25" s="66"/>
      <c r="F25" s="73"/>
      <c r="G25" s="73"/>
      <c r="H25" s="66"/>
      <c r="I25" s="73"/>
      <c r="J25" s="73"/>
      <c r="K25" s="70"/>
      <c r="L25" s="111"/>
      <c r="M25" s="110"/>
      <c r="N25" s="109"/>
      <c r="O25" s="71"/>
    </row>
    <row r="26" spans="1:15" x14ac:dyDescent="0.35">
      <c r="A26" s="64"/>
      <c r="B26" s="65"/>
      <c r="C26" s="65"/>
      <c r="D26" s="116"/>
      <c r="E26" s="66"/>
      <c r="F26" s="73"/>
      <c r="G26" s="73"/>
      <c r="H26" s="66"/>
      <c r="I26" s="73"/>
      <c r="J26" s="73"/>
      <c r="K26" s="70"/>
      <c r="L26" s="111"/>
      <c r="M26" s="110"/>
      <c r="N26" s="109"/>
      <c r="O26" s="71"/>
    </row>
    <row r="27" spans="1:15" x14ac:dyDescent="0.35">
      <c r="A27" s="64"/>
      <c r="B27" s="65"/>
      <c r="C27" s="65"/>
      <c r="D27" s="116"/>
      <c r="E27" s="66"/>
      <c r="F27" s="73"/>
      <c r="G27" s="73"/>
      <c r="H27" s="66"/>
      <c r="I27" s="73"/>
      <c r="J27" s="73"/>
      <c r="K27" s="70"/>
      <c r="L27" s="111"/>
      <c r="M27" s="110"/>
      <c r="N27" s="109"/>
      <c r="O27" s="71"/>
    </row>
    <row r="28" spans="1:15" x14ac:dyDescent="0.35">
      <c r="A28" s="64"/>
      <c r="B28" s="65"/>
      <c r="C28" s="65"/>
      <c r="D28" s="116"/>
      <c r="E28" s="66"/>
      <c r="F28" s="73"/>
      <c r="G28" s="73"/>
      <c r="H28" s="66"/>
      <c r="I28" s="73"/>
      <c r="J28" s="73"/>
      <c r="K28" s="70"/>
      <c r="L28" s="111"/>
      <c r="M28" s="110"/>
      <c r="N28" s="109"/>
      <c r="O28" s="71"/>
    </row>
    <row r="29" spans="1:15" x14ac:dyDescent="0.35">
      <c r="A29" s="64"/>
      <c r="B29" s="65"/>
      <c r="C29" s="65"/>
      <c r="D29" s="116"/>
      <c r="E29" s="66"/>
      <c r="F29" s="73"/>
      <c r="G29" s="73"/>
      <c r="H29" s="66"/>
      <c r="I29" s="73"/>
      <c r="J29" s="73"/>
      <c r="K29" s="70"/>
      <c r="L29" s="111"/>
      <c r="M29" s="110"/>
      <c r="N29" s="109"/>
      <c r="O29" s="71"/>
    </row>
    <row r="30" spans="1:15" x14ac:dyDescent="0.35">
      <c r="A30" s="64"/>
      <c r="B30" s="65"/>
      <c r="C30" s="65"/>
      <c r="D30" s="116"/>
      <c r="E30" s="66"/>
      <c r="F30" s="73"/>
      <c r="G30" s="73"/>
      <c r="H30" s="66"/>
      <c r="I30" s="73"/>
      <c r="J30" s="73"/>
      <c r="K30" s="70"/>
      <c r="L30" s="111"/>
      <c r="M30" s="110"/>
      <c r="N30" s="109"/>
      <c r="O30" s="71"/>
    </row>
    <row r="31" spans="1:15" x14ac:dyDescent="0.35">
      <c r="A31" s="64"/>
      <c r="B31" s="65"/>
      <c r="C31" s="65"/>
      <c r="D31" s="116"/>
      <c r="E31" s="66"/>
      <c r="F31" s="73"/>
      <c r="G31" s="73"/>
      <c r="H31" s="66"/>
      <c r="I31" s="73"/>
      <c r="J31" s="73"/>
      <c r="K31" s="70"/>
      <c r="L31" s="111"/>
      <c r="M31" s="110"/>
      <c r="N31" s="109"/>
      <c r="O31" s="71"/>
    </row>
    <row r="32" spans="1:15" x14ac:dyDescent="0.35">
      <c r="A32" s="64"/>
      <c r="B32" s="65"/>
      <c r="C32" s="65"/>
      <c r="D32" s="116"/>
      <c r="E32" s="66"/>
      <c r="F32" s="73"/>
      <c r="G32" s="73"/>
      <c r="H32" s="66"/>
      <c r="I32" s="73"/>
      <c r="J32" s="73"/>
      <c r="K32" s="70"/>
      <c r="L32" s="111"/>
      <c r="M32" s="110"/>
      <c r="N32" s="109"/>
      <c r="O32" s="71"/>
    </row>
    <row r="33" spans="1:15" x14ac:dyDescent="0.35">
      <c r="A33" s="64"/>
      <c r="B33" s="65"/>
      <c r="C33" s="65"/>
      <c r="D33" s="116"/>
      <c r="E33" s="66"/>
      <c r="F33" s="73"/>
      <c r="G33" s="73"/>
      <c r="H33" s="66"/>
      <c r="I33" s="73"/>
      <c r="J33" s="73"/>
      <c r="K33" s="70"/>
      <c r="L33" s="111"/>
      <c r="M33" s="110"/>
      <c r="N33" s="109"/>
      <c r="O33" s="71"/>
    </row>
    <row r="34" spans="1:15" x14ac:dyDescent="0.35">
      <c r="A34" s="24"/>
      <c r="B34" s="24"/>
      <c r="C34" s="24"/>
      <c r="D34" s="24"/>
      <c r="E34" s="24"/>
      <c r="F34" s="24"/>
      <c r="G34" s="24"/>
      <c r="H34" s="24"/>
      <c r="I34" s="24"/>
      <c r="J34" s="24"/>
      <c r="K34" s="70"/>
      <c r="L34" s="111"/>
      <c r="M34" s="110"/>
      <c r="N34" s="109"/>
      <c r="O34" s="71"/>
    </row>
    <row r="35" spans="1:15" x14ac:dyDescent="0.35">
      <c r="A35" s="24"/>
      <c r="B35" s="24"/>
      <c r="C35" s="24"/>
      <c r="D35" s="24"/>
      <c r="E35" s="24"/>
      <c r="F35" s="24"/>
      <c r="G35" s="24"/>
      <c r="H35" s="24"/>
      <c r="I35" s="24"/>
      <c r="J35" s="24"/>
      <c r="K35" s="70"/>
      <c r="L35" s="111"/>
      <c r="M35" s="110"/>
      <c r="N35" s="109"/>
      <c r="O35" s="71"/>
    </row>
  </sheetData>
  <mergeCells count="2">
    <mergeCell ref="A1:C1"/>
    <mergeCell ref="E1:G1"/>
  </mergeCells>
  <dataValidations count="3">
    <dataValidation type="list" allowBlank="1" showInputMessage="1" showErrorMessage="1" sqref="A16:A17" xr:uid="{7F939DCC-B240-4D11-BBFB-73EB42C5CB67}">
      <formula1>RoomDesc</formula1>
    </dataValidation>
    <dataValidation type="list" allowBlank="1" showInputMessage="1" showErrorMessage="1" sqref="B16:B22" xr:uid="{AFE836FB-61FE-4BC0-BF24-84F5E5B4B945}">
      <formula1>FloorspaceUnits</formula1>
    </dataValidation>
    <dataValidation type="list" allowBlank="1" showInputMessage="1" showErrorMessage="1" sqref="D3:D33" xr:uid="{B7B780D8-C19F-4EDA-9186-60846588F5FF}">
      <formula1>"GVT, Donor"</formula1>
    </dataValidation>
  </dataValidation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E7A53-EB5B-49B8-B4FB-9851CEACA31C}">
  <dimension ref="A1:AQ35"/>
  <sheetViews>
    <sheetView topLeftCell="C1" workbookViewId="0">
      <selection activeCell="AO2" sqref="AO2:AQ2"/>
    </sheetView>
  </sheetViews>
  <sheetFormatPr defaultRowHeight="14.5" x14ac:dyDescent="0.35"/>
  <cols>
    <col min="1" max="1" width="33.453125" customWidth="1"/>
    <col min="2" max="2" width="15.453125" customWidth="1"/>
    <col min="3" max="3" width="18.26953125" customWidth="1"/>
    <col min="4" max="4" width="17.453125" customWidth="1"/>
    <col min="5" max="5" width="18.453125" customWidth="1"/>
    <col min="6" max="8" width="14" customWidth="1"/>
    <col min="9" max="9" width="14.26953125" customWidth="1"/>
    <col min="10" max="11" width="11.26953125" customWidth="1"/>
    <col min="12" max="12" width="11.26953125" style="86" customWidth="1"/>
    <col min="13" max="15" width="11.26953125" customWidth="1"/>
    <col min="16" max="16" width="12.7265625" bestFit="1" customWidth="1"/>
    <col min="17" max="22" width="11.26953125" customWidth="1"/>
    <col min="23" max="23" width="16.81640625" customWidth="1"/>
    <col min="24" max="25" width="10.453125" customWidth="1"/>
    <col min="26" max="26" width="13.81640625" customWidth="1"/>
    <col min="27" max="27" width="15.26953125" customWidth="1"/>
    <col min="28" max="28" width="10.81640625" customWidth="1"/>
    <col min="29" max="29" width="13.453125" customWidth="1"/>
    <col min="30" max="30" width="14.1796875" customWidth="1"/>
    <col min="31" max="31" width="10" customWidth="1"/>
    <col min="32" max="32" width="12.1796875" customWidth="1"/>
    <col min="33" max="33" width="13" customWidth="1"/>
    <col min="34" max="34" width="9.453125" customWidth="1"/>
    <col min="35" max="35" width="14.453125" customWidth="1"/>
    <col min="36" max="38" width="13.26953125" customWidth="1"/>
    <col min="39" max="39" width="13.81640625" bestFit="1" customWidth="1"/>
    <col min="40" max="40" width="22.1796875" customWidth="1"/>
    <col min="41" max="41" width="14.81640625" customWidth="1"/>
    <col min="42" max="42" width="21.26953125" customWidth="1"/>
    <col min="43" max="43" width="22" customWidth="1"/>
    <col min="44" max="44" width="22.7265625" customWidth="1"/>
    <col min="45" max="45" width="21.26953125" customWidth="1"/>
  </cols>
  <sheetData>
    <row r="1" spans="1:43" s="76" customFormat="1" ht="15.75" customHeight="1" thickBot="1" x14ac:dyDescent="0.4">
      <c r="A1" s="259" t="s">
        <v>47</v>
      </c>
      <c r="B1" s="260"/>
      <c r="C1" s="261"/>
      <c r="D1" s="269" t="s">
        <v>11</v>
      </c>
      <c r="E1" s="270"/>
      <c r="F1" s="270"/>
      <c r="G1" s="270"/>
      <c r="H1" s="270"/>
      <c r="I1" s="270"/>
      <c r="J1" s="271" t="s">
        <v>12</v>
      </c>
      <c r="K1" s="272"/>
      <c r="L1" s="272"/>
      <c r="M1" s="272"/>
      <c r="N1" s="272"/>
      <c r="O1" s="272"/>
      <c r="P1" s="272"/>
      <c r="Q1" s="272"/>
      <c r="R1" s="272"/>
      <c r="S1" s="272"/>
      <c r="T1" s="272"/>
      <c r="U1" s="272"/>
      <c r="V1" s="272"/>
      <c r="W1" s="272"/>
      <c r="X1" s="272"/>
      <c r="Y1" s="272"/>
      <c r="Z1" s="272"/>
      <c r="AA1" s="272"/>
      <c r="AB1" s="272"/>
      <c r="AC1" s="272"/>
      <c r="AD1" s="272"/>
      <c r="AE1" s="272"/>
      <c r="AF1" s="272"/>
      <c r="AG1" s="272"/>
      <c r="AH1" s="272"/>
      <c r="AI1" s="272"/>
      <c r="AJ1" s="272"/>
      <c r="AK1" s="273"/>
      <c r="AL1" s="273"/>
      <c r="AM1" s="273"/>
      <c r="AN1" s="272"/>
      <c r="AO1" s="274"/>
    </row>
    <row r="2" spans="1:43" s="77" customFormat="1" ht="56.25" customHeight="1" thickBot="1" x14ac:dyDescent="0.4">
      <c r="A2" s="275" t="s">
        <v>81</v>
      </c>
      <c r="B2" s="275" t="s">
        <v>49</v>
      </c>
      <c r="C2" s="275" t="s">
        <v>50</v>
      </c>
      <c r="D2" s="230" t="s">
        <v>57</v>
      </c>
      <c r="E2" s="230" t="s">
        <v>58</v>
      </c>
      <c r="F2" s="230" t="s">
        <v>59</v>
      </c>
      <c r="G2" s="230" t="s">
        <v>60</v>
      </c>
      <c r="H2" s="229" t="s">
        <v>80</v>
      </c>
      <c r="I2" s="267" t="s">
        <v>61</v>
      </c>
      <c r="J2" s="228" t="s">
        <v>62</v>
      </c>
      <c r="K2" s="229"/>
      <c r="L2" s="267"/>
      <c r="M2" s="216" t="s">
        <v>63</v>
      </c>
      <c r="N2" s="217"/>
      <c r="O2" s="217"/>
      <c r="P2" s="217"/>
      <c r="Q2" s="217"/>
      <c r="R2" s="217"/>
      <c r="S2" s="217"/>
      <c r="T2" s="217"/>
      <c r="U2" s="277"/>
      <c r="V2" s="269" t="s">
        <v>64</v>
      </c>
      <c r="W2" s="270"/>
      <c r="X2" s="270"/>
      <c r="Y2" s="270"/>
      <c r="Z2" s="270"/>
      <c r="AA2" s="270"/>
      <c r="AB2" s="270"/>
      <c r="AC2" s="270"/>
      <c r="AD2" s="270"/>
      <c r="AE2" s="270"/>
      <c r="AF2" s="270"/>
      <c r="AG2" s="278"/>
      <c r="AH2" s="268" t="s">
        <v>65</v>
      </c>
      <c r="AI2" s="268"/>
      <c r="AJ2" s="268"/>
      <c r="AK2" s="227" t="s">
        <v>90</v>
      </c>
      <c r="AL2" s="231" t="s">
        <v>88</v>
      </c>
      <c r="AM2" s="231" t="s">
        <v>89</v>
      </c>
      <c r="AN2" s="267" t="s">
        <v>79</v>
      </c>
      <c r="AO2" s="159" t="s">
        <v>229</v>
      </c>
      <c r="AP2" s="77" t="s">
        <v>230</v>
      </c>
      <c r="AQ2" s="77" t="s">
        <v>231</v>
      </c>
    </row>
    <row r="3" spans="1:43" ht="30" customHeight="1" x14ac:dyDescent="0.35">
      <c r="A3" s="275"/>
      <c r="B3" s="275"/>
      <c r="C3" s="275"/>
      <c r="D3" s="230"/>
      <c r="E3" s="230"/>
      <c r="F3" s="230"/>
      <c r="G3" s="230"/>
      <c r="H3" s="230"/>
      <c r="I3" s="266"/>
      <c r="J3" s="206"/>
      <c r="K3" s="230"/>
      <c r="L3" s="266"/>
      <c r="M3" s="228" t="s">
        <v>66</v>
      </c>
      <c r="N3" s="229"/>
      <c r="O3" s="267"/>
      <c r="P3" s="228" t="s">
        <v>67</v>
      </c>
      <c r="Q3" s="229"/>
      <c r="R3" s="267"/>
      <c r="S3" s="228" t="s">
        <v>68</v>
      </c>
      <c r="T3" s="229"/>
      <c r="U3" s="267"/>
      <c r="V3" s="206" t="s">
        <v>69</v>
      </c>
      <c r="W3" s="230"/>
      <c r="X3" s="266"/>
      <c r="Y3" s="206" t="s">
        <v>66</v>
      </c>
      <c r="Z3" s="230"/>
      <c r="AA3" s="266"/>
      <c r="AB3" s="228" t="s">
        <v>67</v>
      </c>
      <c r="AC3" s="229"/>
      <c r="AD3" s="267"/>
      <c r="AE3" s="228" t="s">
        <v>68</v>
      </c>
      <c r="AF3" s="229"/>
      <c r="AG3" s="267"/>
      <c r="AH3" s="268"/>
      <c r="AI3" s="268"/>
      <c r="AJ3" s="268"/>
      <c r="AK3" s="227"/>
      <c r="AL3" s="265"/>
      <c r="AM3" s="265"/>
      <c r="AN3" s="266"/>
      <c r="AO3" s="158"/>
    </row>
    <row r="4" spans="1:43" s="79" customFormat="1" ht="15" thickBot="1" x14ac:dyDescent="0.4">
      <c r="A4" s="275"/>
      <c r="B4" s="275"/>
      <c r="C4" s="275"/>
      <c r="D4" s="236"/>
      <c r="E4" s="236"/>
      <c r="F4" s="236"/>
      <c r="G4" s="236"/>
      <c r="H4" s="236"/>
      <c r="I4" s="276"/>
      <c r="J4" s="15" t="s">
        <v>43</v>
      </c>
      <c r="K4" s="43" t="s">
        <v>46</v>
      </c>
      <c r="L4" s="78" t="s">
        <v>70</v>
      </c>
      <c r="M4" s="15" t="s">
        <v>43</v>
      </c>
      <c r="N4" s="43" t="s">
        <v>46</v>
      </c>
      <c r="O4" s="78" t="s">
        <v>71</v>
      </c>
      <c r="P4" s="15" t="s">
        <v>43</v>
      </c>
      <c r="Q4" s="43" t="s">
        <v>46</v>
      </c>
      <c r="R4" s="78" t="s">
        <v>72</v>
      </c>
      <c r="S4" s="15" t="s">
        <v>43</v>
      </c>
      <c r="T4" s="43" t="s">
        <v>46</v>
      </c>
      <c r="U4" s="78" t="s">
        <v>73</v>
      </c>
      <c r="V4" s="15" t="s">
        <v>43</v>
      </c>
      <c r="W4" s="43" t="s">
        <v>46</v>
      </c>
      <c r="X4" s="78" t="s">
        <v>74</v>
      </c>
      <c r="Y4" s="15" t="s">
        <v>43</v>
      </c>
      <c r="Z4" s="43" t="s">
        <v>46</v>
      </c>
      <c r="AA4" s="78" t="s">
        <v>75</v>
      </c>
      <c r="AB4" s="15" t="s">
        <v>43</v>
      </c>
      <c r="AC4" s="43" t="s">
        <v>46</v>
      </c>
      <c r="AD4" s="78" t="s">
        <v>76</v>
      </c>
      <c r="AE4" s="15" t="s">
        <v>43</v>
      </c>
      <c r="AF4" s="43" t="s">
        <v>46</v>
      </c>
      <c r="AG4" s="78" t="s">
        <v>77</v>
      </c>
      <c r="AH4" s="43" t="s">
        <v>43</v>
      </c>
      <c r="AI4" s="43" t="s">
        <v>46</v>
      </c>
      <c r="AJ4" s="43" t="s">
        <v>78</v>
      </c>
      <c r="AK4" s="227"/>
      <c r="AL4" s="249"/>
      <c r="AM4" s="249"/>
      <c r="AN4" s="276"/>
      <c r="AO4" s="161"/>
    </row>
    <row r="5" spans="1:43" x14ac:dyDescent="0.35">
      <c r="A5" s="20"/>
      <c r="B5" s="46">
        <v>45437</v>
      </c>
      <c r="C5" s="46"/>
      <c r="D5" s="20" t="s">
        <v>97</v>
      </c>
      <c r="E5" s="20" t="s">
        <v>98</v>
      </c>
      <c r="F5" s="20">
        <v>2</v>
      </c>
      <c r="G5" s="20">
        <v>2</v>
      </c>
      <c r="H5" s="20"/>
      <c r="I5" s="20">
        <v>97</v>
      </c>
      <c r="J5" s="80"/>
      <c r="K5" s="80"/>
      <c r="L5" s="81"/>
      <c r="M5" s="84"/>
      <c r="N5" s="84"/>
      <c r="O5" s="85">
        <f t="shared" ref="O5:O9" si="0">M5*N5</f>
        <v>0</v>
      </c>
      <c r="P5" s="119">
        <v>4550000</v>
      </c>
      <c r="Q5" s="84">
        <v>1</v>
      </c>
      <c r="R5" s="85">
        <f t="shared" ref="R5:R9" si="1">P5*Q5</f>
        <v>4550000</v>
      </c>
      <c r="S5" s="84"/>
      <c r="T5" s="84"/>
      <c r="U5" s="85">
        <f t="shared" ref="U5:U9" si="2">S5*T5</f>
        <v>0</v>
      </c>
      <c r="V5" s="84"/>
      <c r="W5" s="84"/>
      <c r="X5" s="85">
        <f t="shared" ref="X5:X9" si="3">V5*W5</f>
        <v>0</v>
      </c>
      <c r="Y5" s="84"/>
      <c r="Z5" s="84"/>
      <c r="AA5" s="85">
        <f t="shared" ref="AA5:AA9" si="4">Y5*Z5</f>
        <v>0</v>
      </c>
      <c r="AB5" s="84">
        <v>120000</v>
      </c>
      <c r="AC5" s="84">
        <v>8</v>
      </c>
      <c r="AD5" s="85">
        <f t="shared" ref="AD5:AD9" si="5">AB5*AC5</f>
        <v>960000</v>
      </c>
      <c r="AE5" s="84"/>
      <c r="AF5" s="84"/>
      <c r="AG5" s="85">
        <f t="shared" ref="AG5:AG9" si="6">AE5*AF5</f>
        <v>0</v>
      </c>
      <c r="AH5" s="84">
        <v>2248000</v>
      </c>
      <c r="AI5" s="84">
        <v>1</v>
      </c>
      <c r="AJ5" s="112">
        <f t="shared" ref="AJ5:AJ6" si="7">AH5*AI5</f>
        <v>2248000</v>
      </c>
      <c r="AK5" s="136">
        <f>L5+O5+R5+U5+X5+AA5+AD5+AG5+AJ5</f>
        <v>7758000</v>
      </c>
      <c r="AL5" s="114">
        <f>Introduction!$D$20</f>
        <v>1.0354211663066955</v>
      </c>
      <c r="AM5" s="136">
        <f>AK5*AL5</f>
        <v>8032797.408207343</v>
      </c>
      <c r="AN5" s="113">
        <v>1</v>
      </c>
      <c r="AO5" s="136">
        <f>((L5+O5+R5+U5+X5+AA5+AD5+AG5)*AL5)*AN5</f>
        <v>5705170.6263498915</v>
      </c>
      <c r="AP5">
        <f>(AJ5*AL5)*AN5</f>
        <v>2327626.7818574514</v>
      </c>
      <c r="AQ5" s="154">
        <f>AO5+AP5</f>
        <v>8032797.408207343</v>
      </c>
    </row>
    <row r="6" spans="1:43" x14ac:dyDescent="0.35">
      <c r="A6" s="83"/>
      <c r="B6" s="46">
        <v>45575</v>
      </c>
      <c r="C6" s="46"/>
      <c r="D6" s="20" t="s">
        <v>146</v>
      </c>
      <c r="E6" s="83" t="s">
        <v>147</v>
      </c>
      <c r="F6" s="83">
        <v>8</v>
      </c>
      <c r="G6" s="83">
        <v>2</v>
      </c>
      <c r="H6" s="20"/>
      <c r="I6" s="83">
        <v>199</v>
      </c>
      <c r="J6" s="84"/>
      <c r="K6" s="84"/>
      <c r="L6" s="81"/>
      <c r="M6" s="84"/>
      <c r="N6" s="84"/>
      <c r="O6" s="85">
        <f t="shared" si="0"/>
        <v>0</v>
      </c>
      <c r="P6" s="119">
        <v>5020000</v>
      </c>
      <c r="Q6" s="84">
        <v>1</v>
      </c>
      <c r="R6" s="85">
        <f t="shared" si="1"/>
        <v>5020000</v>
      </c>
      <c r="S6" s="84"/>
      <c r="T6" s="84"/>
      <c r="U6" s="85">
        <f t="shared" si="2"/>
        <v>0</v>
      </c>
      <c r="V6" s="84"/>
      <c r="W6" s="84"/>
      <c r="X6" s="85">
        <f t="shared" si="3"/>
        <v>0</v>
      </c>
      <c r="Y6" s="84"/>
      <c r="Z6" s="84"/>
      <c r="AA6" s="85">
        <f t="shared" si="4"/>
        <v>0</v>
      </c>
      <c r="AB6" s="84">
        <v>120000</v>
      </c>
      <c r="AC6" s="84">
        <v>8</v>
      </c>
      <c r="AD6" s="85">
        <f t="shared" si="5"/>
        <v>960000</v>
      </c>
      <c r="AE6" s="84"/>
      <c r="AF6" s="84"/>
      <c r="AG6" s="85">
        <f t="shared" si="6"/>
        <v>0</v>
      </c>
      <c r="AH6" s="84">
        <v>1930800</v>
      </c>
      <c r="AI6" s="84">
        <v>1</v>
      </c>
      <c r="AJ6" s="112">
        <f t="shared" si="7"/>
        <v>1930800</v>
      </c>
      <c r="AK6" s="136">
        <f t="shared" ref="AK6" si="8">L6+O6+R6+U6+X6+AA6+AD6+AG6+AJ6</f>
        <v>7910800</v>
      </c>
      <c r="AL6" s="114">
        <f>Introduction!$D$20</f>
        <v>1.0354211663066955</v>
      </c>
      <c r="AM6" s="136">
        <f>AK6*AL6</f>
        <v>8191009.7624190068</v>
      </c>
      <c r="AN6" s="113">
        <v>1</v>
      </c>
      <c r="AO6" s="136">
        <f>((L6+O6+R6+U6+X6+AA6+AD6+AG6)*AL6)*AN6</f>
        <v>6191818.5745140389</v>
      </c>
      <c r="AP6">
        <f>(AJ6*AL6)*AN6</f>
        <v>1999191.1879049675</v>
      </c>
      <c r="AQ6" s="154">
        <f>AO6+AP6</f>
        <v>8191009.7624190059</v>
      </c>
    </row>
    <row r="7" spans="1:43" x14ac:dyDescent="0.35">
      <c r="A7" s="83"/>
      <c r="B7" s="46"/>
      <c r="C7" s="46"/>
      <c r="D7" s="83"/>
      <c r="E7" s="83"/>
      <c r="F7" s="83"/>
      <c r="G7" s="83"/>
      <c r="H7" s="20"/>
      <c r="I7" s="83"/>
      <c r="J7" s="84"/>
      <c r="K7" s="84"/>
      <c r="L7" s="81"/>
      <c r="M7" s="84"/>
      <c r="N7" s="84"/>
      <c r="O7" s="85">
        <f t="shared" si="0"/>
        <v>0</v>
      </c>
      <c r="P7" s="119"/>
      <c r="Q7" s="84"/>
      <c r="R7" s="85">
        <f t="shared" si="1"/>
        <v>0</v>
      </c>
      <c r="S7" s="84"/>
      <c r="T7" s="84"/>
      <c r="U7" s="85">
        <f t="shared" si="2"/>
        <v>0</v>
      </c>
      <c r="V7" s="84"/>
      <c r="W7" s="84"/>
      <c r="X7" s="85">
        <f t="shared" si="3"/>
        <v>0</v>
      </c>
      <c r="Y7" s="84"/>
      <c r="Z7" s="84"/>
      <c r="AA7" s="85">
        <f t="shared" si="4"/>
        <v>0</v>
      </c>
      <c r="AB7" s="84"/>
      <c r="AC7" s="84"/>
      <c r="AD7" s="85">
        <f t="shared" si="5"/>
        <v>0</v>
      </c>
      <c r="AE7" s="84"/>
      <c r="AF7" s="84"/>
      <c r="AG7" s="85">
        <f t="shared" si="6"/>
        <v>0</v>
      </c>
      <c r="AH7" s="84"/>
      <c r="AI7" s="84"/>
      <c r="AJ7" s="112"/>
      <c r="AK7" s="82"/>
      <c r="AL7" s="114"/>
      <c r="AM7" s="82"/>
      <c r="AN7" s="113"/>
      <c r="AO7" s="137">
        <f>SUM(AO5:AO6)</f>
        <v>11896989.200863931</v>
      </c>
      <c r="AP7" s="137">
        <f t="shared" ref="AP7:AQ7" si="9">SUM(AP5:AP6)</f>
        <v>4326817.9697624184</v>
      </c>
      <c r="AQ7" s="137">
        <f t="shared" si="9"/>
        <v>16223807.17062635</v>
      </c>
    </row>
    <row r="8" spans="1:43" x14ac:dyDescent="0.35">
      <c r="A8" s="20"/>
      <c r="B8" s="46"/>
      <c r="C8" s="46"/>
      <c r="D8" s="83"/>
      <c r="E8" s="83"/>
      <c r="F8" s="83"/>
      <c r="G8" s="83"/>
      <c r="H8" s="20"/>
      <c r="I8" s="83"/>
      <c r="J8" s="84"/>
      <c r="K8" s="84"/>
      <c r="L8" s="81"/>
      <c r="M8" s="84"/>
      <c r="N8" s="84"/>
      <c r="O8" s="85">
        <f t="shared" si="0"/>
        <v>0</v>
      </c>
      <c r="P8" s="119"/>
      <c r="Q8" s="84"/>
      <c r="R8" s="85">
        <f t="shared" si="1"/>
        <v>0</v>
      </c>
      <c r="S8" s="84"/>
      <c r="T8" s="84"/>
      <c r="U8" s="85">
        <f t="shared" si="2"/>
        <v>0</v>
      </c>
      <c r="V8" s="84"/>
      <c r="W8" s="84"/>
      <c r="X8" s="85">
        <f t="shared" si="3"/>
        <v>0</v>
      </c>
      <c r="Y8" s="84"/>
      <c r="Z8" s="84"/>
      <c r="AA8" s="85">
        <f t="shared" si="4"/>
        <v>0</v>
      </c>
      <c r="AB8" s="84"/>
      <c r="AC8" s="84"/>
      <c r="AD8" s="85">
        <f t="shared" si="5"/>
        <v>0</v>
      </c>
      <c r="AE8" s="84"/>
      <c r="AF8" s="84"/>
      <c r="AG8" s="85">
        <f t="shared" si="6"/>
        <v>0</v>
      </c>
      <c r="AH8" s="84"/>
      <c r="AI8" s="84"/>
      <c r="AJ8" s="112"/>
      <c r="AK8" s="82"/>
      <c r="AL8" s="114"/>
      <c r="AM8" s="82"/>
      <c r="AN8" s="113"/>
      <c r="AO8" s="82"/>
    </row>
    <row r="9" spans="1:43" x14ac:dyDescent="0.35">
      <c r="A9" s="83"/>
      <c r="B9" s="46"/>
      <c r="C9" s="46"/>
      <c r="D9" s="83"/>
      <c r="E9" s="83"/>
      <c r="F9" s="83"/>
      <c r="G9" s="83"/>
      <c r="H9" s="20"/>
      <c r="I9" s="83"/>
      <c r="J9" s="84"/>
      <c r="K9" s="84"/>
      <c r="L9" s="81"/>
      <c r="M9" s="84"/>
      <c r="N9" s="84"/>
      <c r="O9" s="85">
        <f t="shared" si="0"/>
        <v>0</v>
      </c>
      <c r="P9" s="119"/>
      <c r="Q9" s="84"/>
      <c r="R9" s="85">
        <f t="shared" si="1"/>
        <v>0</v>
      </c>
      <c r="S9" s="84"/>
      <c r="T9" s="84"/>
      <c r="U9" s="85">
        <f t="shared" si="2"/>
        <v>0</v>
      </c>
      <c r="V9" s="84"/>
      <c r="W9" s="84"/>
      <c r="X9" s="85">
        <f t="shared" si="3"/>
        <v>0</v>
      </c>
      <c r="Y9" s="84"/>
      <c r="Z9" s="84"/>
      <c r="AA9" s="85">
        <f t="shared" si="4"/>
        <v>0</v>
      </c>
      <c r="AB9" s="84"/>
      <c r="AC9" s="84"/>
      <c r="AD9" s="85">
        <f t="shared" si="5"/>
        <v>0</v>
      </c>
      <c r="AE9" s="84"/>
      <c r="AF9" s="84"/>
      <c r="AG9" s="85">
        <f t="shared" si="6"/>
        <v>0</v>
      </c>
      <c r="AH9" s="84"/>
      <c r="AI9" s="84"/>
      <c r="AJ9" s="112"/>
      <c r="AK9" s="82"/>
      <c r="AL9" s="114"/>
      <c r="AM9" s="82"/>
      <c r="AN9" s="113"/>
      <c r="AO9" s="82"/>
    </row>
    <row r="10" spans="1:43" x14ac:dyDescent="0.35">
      <c r="A10" s="83"/>
      <c r="B10" s="46"/>
      <c r="C10" s="46"/>
      <c r="D10" s="83"/>
      <c r="E10" s="83"/>
      <c r="F10" s="83"/>
      <c r="G10" s="83"/>
      <c r="H10" s="20"/>
      <c r="I10" s="83"/>
      <c r="J10" s="84"/>
      <c r="K10" s="84"/>
      <c r="L10" s="85">
        <f t="shared" ref="L10:L35" si="10">J10*K10</f>
        <v>0</v>
      </c>
      <c r="M10" s="84"/>
      <c r="N10" s="84"/>
      <c r="O10" s="85">
        <f t="shared" ref="O10:O35" si="11">M10*N10</f>
        <v>0</v>
      </c>
      <c r="P10" s="119"/>
      <c r="Q10" s="84"/>
      <c r="R10" s="85">
        <f t="shared" ref="R10:R35" si="12">P10*Q10</f>
        <v>0</v>
      </c>
      <c r="S10" s="84"/>
      <c r="T10" s="84"/>
      <c r="U10" s="85">
        <f t="shared" ref="U10:U35" si="13">S10*T10</f>
        <v>0</v>
      </c>
      <c r="V10" s="84"/>
      <c r="W10" s="84"/>
      <c r="X10" s="85">
        <f t="shared" ref="X10:X35" si="14">V10*W10</f>
        <v>0</v>
      </c>
      <c r="Y10" s="84"/>
      <c r="Z10" s="84"/>
      <c r="AA10" s="85">
        <f t="shared" ref="AA10:AA35" si="15">Y10*Z10</f>
        <v>0</v>
      </c>
      <c r="AB10" s="84"/>
      <c r="AC10" s="84"/>
      <c r="AD10" s="85">
        <f t="shared" ref="AD10:AD35" si="16">AB10*AC10</f>
        <v>0</v>
      </c>
      <c r="AE10" s="84"/>
      <c r="AF10" s="84"/>
      <c r="AG10" s="85">
        <f t="shared" ref="AG10:AG35" si="17">AE10*AF10</f>
        <v>0</v>
      </c>
      <c r="AH10" s="84"/>
      <c r="AI10" s="84"/>
      <c r="AJ10" s="112"/>
      <c r="AK10" s="82"/>
      <c r="AL10" s="114"/>
      <c r="AM10" s="82"/>
      <c r="AN10" s="113"/>
      <c r="AO10" s="82"/>
    </row>
    <row r="11" spans="1:43" x14ac:dyDescent="0.35">
      <c r="A11" s="20"/>
      <c r="B11" s="46"/>
      <c r="C11" s="46"/>
      <c r="D11" s="83"/>
      <c r="E11" s="83"/>
      <c r="F11" s="83"/>
      <c r="G11" s="83"/>
      <c r="H11" s="20"/>
      <c r="I11" s="83"/>
      <c r="J11" s="84"/>
      <c r="K11" s="84"/>
      <c r="L11" s="85">
        <f t="shared" si="10"/>
        <v>0</v>
      </c>
      <c r="M11" s="84"/>
      <c r="N11" s="84"/>
      <c r="O11" s="85">
        <f t="shared" si="11"/>
        <v>0</v>
      </c>
      <c r="P11" s="119"/>
      <c r="Q11" s="84"/>
      <c r="R11" s="85">
        <f t="shared" si="12"/>
        <v>0</v>
      </c>
      <c r="S11" s="84"/>
      <c r="T11" s="84"/>
      <c r="U11" s="85">
        <f t="shared" si="13"/>
        <v>0</v>
      </c>
      <c r="V11" s="84"/>
      <c r="W11" s="84"/>
      <c r="X11" s="85">
        <f t="shared" si="14"/>
        <v>0</v>
      </c>
      <c r="Y11" s="84"/>
      <c r="Z11" s="84"/>
      <c r="AA11" s="85">
        <f t="shared" si="15"/>
        <v>0</v>
      </c>
      <c r="AB11" s="84"/>
      <c r="AC11" s="84"/>
      <c r="AD11" s="85">
        <f t="shared" si="16"/>
        <v>0</v>
      </c>
      <c r="AE11" s="84"/>
      <c r="AF11" s="84"/>
      <c r="AG11" s="85">
        <f t="shared" si="17"/>
        <v>0</v>
      </c>
      <c r="AH11" s="84"/>
      <c r="AI11" s="84"/>
      <c r="AJ11" s="112"/>
      <c r="AK11" s="82"/>
      <c r="AL11" s="114"/>
      <c r="AM11" s="82"/>
      <c r="AN11" s="113"/>
      <c r="AO11" s="82"/>
    </row>
    <row r="12" spans="1:43" x14ac:dyDescent="0.35">
      <c r="A12" s="83"/>
      <c r="B12" s="46"/>
      <c r="C12" s="46"/>
      <c r="D12" s="83"/>
      <c r="E12" s="83"/>
      <c r="F12" s="83"/>
      <c r="G12" s="83"/>
      <c r="H12" s="20"/>
      <c r="I12" s="83"/>
      <c r="J12" s="84"/>
      <c r="K12" s="84"/>
      <c r="L12" s="85">
        <f t="shared" si="10"/>
        <v>0</v>
      </c>
      <c r="M12" s="84"/>
      <c r="N12" s="84"/>
      <c r="O12" s="85">
        <f t="shared" si="11"/>
        <v>0</v>
      </c>
      <c r="P12" s="119"/>
      <c r="Q12" s="84"/>
      <c r="R12" s="85">
        <f t="shared" si="12"/>
        <v>0</v>
      </c>
      <c r="S12" s="84"/>
      <c r="T12" s="84"/>
      <c r="U12" s="85">
        <f t="shared" si="13"/>
        <v>0</v>
      </c>
      <c r="V12" s="84"/>
      <c r="W12" s="84"/>
      <c r="X12" s="85">
        <f t="shared" si="14"/>
        <v>0</v>
      </c>
      <c r="Y12" s="84"/>
      <c r="Z12" s="84"/>
      <c r="AA12" s="85">
        <f t="shared" si="15"/>
        <v>0</v>
      </c>
      <c r="AB12" s="84"/>
      <c r="AC12" s="84"/>
      <c r="AD12" s="85">
        <f t="shared" si="16"/>
        <v>0</v>
      </c>
      <c r="AE12" s="84"/>
      <c r="AF12" s="84"/>
      <c r="AG12" s="85">
        <f t="shared" si="17"/>
        <v>0</v>
      </c>
      <c r="AH12" s="84"/>
      <c r="AI12" s="84"/>
      <c r="AJ12" s="112"/>
      <c r="AK12" s="82"/>
      <c r="AL12" s="114"/>
      <c r="AM12" s="82"/>
      <c r="AN12" s="113"/>
      <c r="AO12" s="82"/>
    </row>
    <row r="13" spans="1:43" x14ac:dyDescent="0.35">
      <c r="A13" s="83"/>
      <c r="B13" s="46"/>
      <c r="C13" s="46"/>
      <c r="D13" s="83"/>
      <c r="E13" s="83"/>
      <c r="F13" s="83"/>
      <c r="G13" s="83"/>
      <c r="H13" s="20"/>
      <c r="I13" s="83"/>
      <c r="J13" s="84"/>
      <c r="K13" s="84"/>
      <c r="L13" s="85">
        <f t="shared" si="10"/>
        <v>0</v>
      </c>
      <c r="M13" s="84"/>
      <c r="N13" s="84"/>
      <c r="O13" s="85">
        <f t="shared" si="11"/>
        <v>0</v>
      </c>
      <c r="P13" s="119"/>
      <c r="Q13" s="84"/>
      <c r="R13" s="85">
        <f t="shared" si="12"/>
        <v>0</v>
      </c>
      <c r="S13" s="84"/>
      <c r="T13" s="84"/>
      <c r="U13" s="85">
        <f t="shared" si="13"/>
        <v>0</v>
      </c>
      <c r="V13" s="84"/>
      <c r="W13" s="84"/>
      <c r="X13" s="85">
        <f t="shared" si="14"/>
        <v>0</v>
      </c>
      <c r="Y13" s="84"/>
      <c r="Z13" s="84"/>
      <c r="AA13" s="85">
        <f t="shared" si="15"/>
        <v>0</v>
      </c>
      <c r="AB13" s="84"/>
      <c r="AC13" s="84"/>
      <c r="AD13" s="85">
        <f t="shared" si="16"/>
        <v>0</v>
      </c>
      <c r="AE13" s="84"/>
      <c r="AF13" s="84"/>
      <c r="AG13" s="85">
        <f t="shared" si="17"/>
        <v>0</v>
      </c>
      <c r="AH13" s="84"/>
      <c r="AI13" s="84"/>
      <c r="AJ13" s="112"/>
      <c r="AK13" s="82"/>
      <c r="AL13" s="114"/>
      <c r="AM13" s="82"/>
      <c r="AN13" s="113"/>
      <c r="AO13" s="82"/>
    </row>
    <row r="14" spans="1:43" x14ac:dyDescent="0.35">
      <c r="A14" s="20"/>
      <c r="B14" s="46"/>
      <c r="C14" s="46"/>
      <c r="D14" s="83"/>
      <c r="E14" s="83"/>
      <c r="F14" s="83"/>
      <c r="G14" s="83"/>
      <c r="H14" s="20"/>
      <c r="I14" s="83"/>
      <c r="J14" s="84"/>
      <c r="K14" s="84"/>
      <c r="L14" s="85">
        <f t="shared" si="10"/>
        <v>0</v>
      </c>
      <c r="M14" s="84"/>
      <c r="N14" s="84"/>
      <c r="O14" s="85">
        <f t="shared" si="11"/>
        <v>0</v>
      </c>
      <c r="P14" s="119"/>
      <c r="Q14" s="84"/>
      <c r="R14" s="85">
        <f t="shared" si="12"/>
        <v>0</v>
      </c>
      <c r="S14" s="84"/>
      <c r="T14" s="84"/>
      <c r="U14" s="85">
        <f t="shared" si="13"/>
        <v>0</v>
      </c>
      <c r="V14" s="84"/>
      <c r="W14" s="84"/>
      <c r="X14" s="85">
        <f t="shared" si="14"/>
        <v>0</v>
      </c>
      <c r="Y14" s="84"/>
      <c r="Z14" s="84"/>
      <c r="AA14" s="85">
        <f t="shared" si="15"/>
        <v>0</v>
      </c>
      <c r="AB14" s="84"/>
      <c r="AC14" s="84"/>
      <c r="AD14" s="85">
        <f t="shared" si="16"/>
        <v>0</v>
      </c>
      <c r="AE14" s="84"/>
      <c r="AF14" s="84"/>
      <c r="AG14" s="85">
        <f t="shared" si="17"/>
        <v>0</v>
      </c>
      <c r="AH14" s="84"/>
      <c r="AI14" s="84"/>
      <c r="AJ14" s="112"/>
      <c r="AK14" s="82"/>
      <c r="AL14" s="114"/>
      <c r="AM14" s="82"/>
      <c r="AN14" s="113"/>
      <c r="AO14" s="82"/>
    </row>
    <row r="15" spans="1:43" x14ac:dyDescent="0.35">
      <c r="A15" s="83"/>
      <c r="B15" s="46"/>
      <c r="C15" s="46"/>
      <c r="D15" s="83"/>
      <c r="E15" s="83"/>
      <c r="F15" s="83"/>
      <c r="G15" s="83"/>
      <c r="H15" s="20"/>
      <c r="I15" s="83"/>
      <c r="J15" s="84"/>
      <c r="K15" s="84"/>
      <c r="L15" s="85">
        <f t="shared" si="10"/>
        <v>0</v>
      </c>
      <c r="M15" s="84"/>
      <c r="N15" s="84"/>
      <c r="O15" s="85">
        <f t="shared" si="11"/>
        <v>0</v>
      </c>
      <c r="P15" s="119"/>
      <c r="Q15" s="84"/>
      <c r="R15" s="85">
        <f t="shared" si="12"/>
        <v>0</v>
      </c>
      <c r="S15" s="84"/>
      <c r="T15" s="84"/>
      <c r="U15" s="85">
        <f t="shared" si="13"/>
        <v>0</v>
      </c>
      <c r="V15" s="84"/>
      <c r="W15" s="84"/>
      <c r="X15" s="85">
        <f t="shared" si="14"/>
        <v>0</v>
      </c>
      <c r="Y15" s="84"/>
      <c r="Z15" s="84"/>
      <c r="AA15" s="85">
        <f t="shared" si="15"/>
        <v>0</v>
      </c>
      <c r="AB15" s="84"/>
      <c r="AC15" s="84"/>
      <c r="AD15" s="85">
        <f t="shared" si="16"/>
        <v>0</v>
      </c>
      <c r="AE15" s="84"/>
      <c r="AF15" s="84"/>
      <c r="AG15" s="85">
        <f t="shared" si="17"/>
        <v>0</v>
      </c>
      <c r="AH15" s="84"/>
      <c r="AI15" s="84"/>
      <c r="AJ15" s="112"/>
      <c r="AK15" s="82"/>
      <c r="AL15" s="114"/>
      <c r="AM15" s="82"/>
      <c r="AN15" s="113"/>
      <c r="AO15" s="82"/>
    </row>
    <row r="16" spans="1:43" x14ac:dyDescent="0.35">
      <c r="A16" s="83"/>
      <c r="B16" s="46"/>
      <c r="C16" s="46"/>
      <c r="D16" s="83"/>
      <c r="E16" s="83"/>
      <c r="F16" s="83"/>
      <c r="G16" s="83"/>
      <c r="H16" s="20"/>
      <c r="I16" s="83"/>
      <c r="J16" s="84"/>
      <c r="K16" s="84"/>
      <c r="L16" s="85">
        <f t="shared" si="10"/>
        <v>0</v>
      </c>
      <c r="M16" s="84"/>
      <c r="N16" s="84"/>
      <c r="O16" s="85">
        <f t="shared" si="11"/>
        <v>0</v>
      </c>
      <c r="P16" s="119"/>
      <c r="Q16" s="84"/>
      <c r="R16" s="85">
        <f t="shared" si="12"/>
        <v>0</v>
      </c>
      <c r="S16" s="84"/>
      <c r="T16" s="84"/>
      <c r="U16" s="85">
        <f t="shared" si="13"/>
        <v>0</v>
      </c>
      <c r="V16" s="84"/>
      <c r="W16" s="84"/>
      <c r="X16" s="85">
        <f t="shared" si="14"/>
        <v>0</v>
      </c>
      <c r="Y16" s="84"/>
      <c r="Z16" s="84"/>
      <c r="AA16" s="85">
        <f t="shared" si="15"/>
        <v>0</v>
      </c>
      <c r="AB16" s="84"/>
      <c r="AC16" s="84"/>
      <c r="AD16" s="85">
        <f t="shared" si="16"/>
        <v>0</v>
      </c>
      <c r="AE16" s="84"/>
      <c r="AF16" s="84"/>
      <c r="AG16" s="85">
        <f t="shared" si="17"/>
        <v>0</v>
      </c>
      <c r="AH16" s="84"/>
      <c r="AI16" s="84"/>
      <c r="AJ16" s="112"/>
      <c r="AK16" s="82"/>
      <c r="AL16" s="114"/>
      <c r="AM16" s="82"/>
      <c r="AN16" s="113"/>
      <c r="AO16" s="82"/>
    </row>
    <row r="17" spans="1:41" x14ac:dyDescent="0.35">
      <c r="A17" s="20"/>
      <c r="B17" s="46"/>
      <c r="C17" s="46"/>
      <c r="D17" s="83"/>
      <c r="E17" s="83"/>
      <c r="F17" s="83"/>
      <c r="G17" s="83"/>
      <c r="H17" s="20"/>
      <c r="I17" s="83"/>
      <c r="J17" s="84"/>
      <c r="K17" s="84"/>
      <c r="L17" s="85">
        <f t="shared" si="10"/>
        <v>0</v>
      </c>
      <c r="M17" s="84"/>
      <c r="N17" s="84"/>
      <c r="O17" s="85">
        <f t="shared" si="11"/>
        <v>0</v>
      </c>
      <c r="P17" s="119"/>
      <c r="Q17" s="84"/>
      <c r="R17" s="85">
        <f t="shared" si="12"/>
        <v>0</v>
      </c>
      <c r="S17" s="84"/>
      <c r="T17" s="84"/>
      <c r="U17" s="85">
        <f t="shared" si="13"/>
        <v>0</v>
      </c>
      <c r="V17" s="84"/>
      <c r="W17" s="84"/>
      <c r="X17" s="85">
        <f t="shared" si="14"/>
        <v>0</v>
      </c>
      <c r="Y17" s="84"/>
      <c r="Z17" s="84"/>
      <c r="AA17" s="85">
        <f t="shared" si="15"/>
        <v>0</v>
      </c>
      <c r="AB17" s="84"/>
      <c r="AC17" s="84"/>
      <c r="AD17" s="85">
        <f t="shared" si="16"/>
        <v>0</v>
      </c>
      <c r="AE17" s="84"/>
      <c r="AF17" s="84"/>
      <c r="AG17" s="85">
        <f t="shared" si="17"/>
        <v>0</v>
      </c>
      <c r="AH17" s="84"/>
      <c r="AI17" s="84"/>
      <c r="AJ17" s="112"/>
      <c r="AK17" s="82"/>
      <c r="AL17" s="114"/>
      <c r="AM17" s="82"/>
      <c r="AN17" s="113"/>
      <c r="AO17" s="82"/>
    </row>
    <row r="18" spans="1:41" x14ac:dyDescent="0.35">
      <c r="A18" s="83"/>
      <c r="B18" s="46"/>
      <c r="C18" s="46"/>
      <c r="D18" s="83"/>
      <c r="E18" s="83"/>
      <c r="F18" s="83"/>
      <c r="G18" s="83"/>
      <c r="H18" s="20"/>
      <c r="I18" s="83"/>
      <c r="J18" s="84"/>
      <c r="K18" s="84"/>
      <c r="L18" s="85">
        <f t="shared" si="10"/>
        <v>0</v>
      </c>
      <c r="M18" s="84"/>
      <c r="N18" s="84"/>
      <c r="O18" s="85">
        <f t="shared" si="11"/>
        <v>0</v>
      </c>
      <c r="P18" s="119"/>
      <c r="Q18" s="84"/>
      <c r="R18" s="85">
        <f t="shared" si="12"/>
        <v>0</v>
      </c>
      <c r="S18" s="84"/>
      <c r="T18" s="84"/>
      <c r="U18" s="85">
        <f t="shared" si="13"/>
        <v>0</v>
      </c>
      <c r="V18" s="84"/>
      <c r="W18" s="84"/>
      <c r="X18" s="85">
        <f t="shared" si="14"/>
        <v>0</v>
      </c>
      <c r="Y18" s="84"/>
      <c r="Z18" s="84"/>
      <c r="AA18" s="85">
        <f t="shared" si="15"/>
        <v>0</v>
      </c>
      <c r="AB18" s="84"/>
      <c r="AC18" s="84"/>
      <c r="AD18" s="85">
        <f t="shared" si="16"/>
        <v>0</v>
      </c>
      <c r="AE18" s="84"/>
      <c r="AF18" s="84"/>
      <c r="AG18" s="85">
        <f t="shared" si="17"/>
        <v>0</v>
      </c>
      <c r="AH18" s="84"/>
      <c r="AI18" s="84"/>
      <c r="AJ18" s="112"/>
      <c r="AK18" s="82"/>
      <c r="AL18" s="114"/>
      <c r="AM18" s="82"/>
      <c r="AN18" s="113"/>
      <c r="AO18" s="82"/>
    </row>
    <row r="19" spans="1:41" x14ac:dyDescent="0.35">
      <c r="A19" s="83"/>
      <c r="B19" s="46"/>
      <c r="C19" s="46"/>
      <c r="D19" s="83"/>
      <c r="E19" s="83"/>
      <c r="F19" s="83"/>
      <c r="G19" s="83"/>
      <c r="H19" s="20"/>
      <c r="I19" s="83"/>
      <c r="J19" s="84"/>
      <c r="K19" s="84"/>
      <c r="L19" s="85">
        <f t="shared" si="10"/>
        <v>0</v>
      </c>
      <c r="M19" s="84"/>
      <c r="N19" s="84"/>
      <c r="O19" s="85">
        <f t="shared" si="11"/>
        <v>0</v>
      </c>
      <c r="P19" s="119"/>
      <c r="Q19" s="84"/>
      <c r="R19" s="85">
        <f t="shared" si="12"/>
        <v>0</v>
      </c>
      <c r="S19" s="84"/>
      <c r="T19" s="84"/>
      <c r="U19" s="85">
        <f t="shared" si="13"/>
        <v>0</v>
      </c>
      <c r="V19" s="84"/>
      <c r="W19" s="84"/>
      <c r="X19" s="85">
        <f t="shared" si="14"/>
        <v>0</v>
      </c>
      <c r="Y19" s="84"/>
      <c r="Z19" s="84"/>
      <c r="AA19" s="85">
        <f t="shared" si="15"/>
        <v>0</v>
      </c>
      <c r="AB19" s="84"/>
      <c r="AC19" s="84"/>
      <c r="AD19" s="85">
        <f t="shared" si="16"/>
        <v>0</v>
      </c>
      <c r="AE19" s="84"/>
      <c r="AF19" s="84"/>
      <c r="AG19" s="85">
        <f t="shared" si="17"/>
        <v>0</v>
      </c>
      <c r="AH19" s="84"/>
      <c r="AI19" s="84"/>
      <c r="AJ19" s="112"/>
      <c r="AK19" s="82"/>
      <c r="AL19" s="114"/>
      <c r="AM19" s="82"/>
      <c r="AN19" s="113"/>
      <c r="AO19" s="82"/>
    </row>
    <row r="20" spans="1:41" x14ac:dyDescent="0.35">
      <c r="A20" s="20"/>
      <c r="B20" s="46"/>
      <c r="C20" s="46"/>
      <c r="D20" s="83"/>
      <c r="E20" s="83"/>
      <c r="F20" s="83"/>
      <c r="G20" s="83"/>
      <c r="H20" s="20"/>
      <c r="I20" s="83"/>
      <c r="J20" s="84"/>
      <c r="K20" s="84"/>
      <c r="L20" s="85">
        <f t="shared" si="10"/>
        <v>0</v>
      </c>
      <c r="M20" s="84"/>
      <c r="N20" s="84"/>
      <c r="O20" s="85">
        <f t="shared" si="11"/>
        <v>0</v>
      </c>
      <c r="P20" s="119"/>
      <c r="Q20" s="84"/>
      <c r="R20" s="85">
        <f t="shared" si="12"/>
        <v>0</v>
      </c>
      <c r="S20" s="84"/>
      <c r="T20" s="84"/>
      <c r="U20" s="85">
        <f t="shared" si="13"/>
        <v>0</v>
      </c>
      <c r="V20" s="84"/>
      <c r="W20" s="84"/>
      <c r="X20" s="85">
        <f t="shared" si="14"/>
        <v>0</v>
      </c>
      <c r="Y20" s="84"/>
      <c r="Z20" s="84"/>
      <c r="AA20" s="85">
        <f t="shared" si="15"/>
        <v>0</v>
      </c>
      <c r="AB20" s="84"/>
      <c r="AC20" s="84"/>
      <c r="AD20" s="85">
        <f t="shared" si="16"/>
        <v>0</v>
      </c>
      <c r="AE20" s="84"/>
      <c r="AF20" s="84"/>
      <c r="AG20" s="85">
        <f t="shared" si="17"/>
        <v>0</v>
      </c>
      <c r="AH20" s="84"/>
      <c r="AI20" s="84"/>
      <c r="AJ20" s="112"/>
      <c r="AK20" s="82"/>
      <c r="AL20" s="114"/>
      <c r="AM20" s="82"/>
      <c r="AN20" s="113"/>
      <c r="AO20" s="82"/>
    </row>
    <row r="21" spans="1:41" x14ac:dyDescent="0.35">
      <c r="A21" s="83"/>
      <c r="B21" s="46"/>
      <c r="C21" s="46"/>
      <c r="D21" s="83"/>
      <c r="E21" s="83"/>
      <c r="F21" s="83"/>
      <c r="G21" s="83"/>
      <c r="H21" s="20"/>
      <c r="I21" s="83"/>
      <c r="J21" s="84"/>
      <c r="K21" s="84"/>
      <c r="L21" s="85">
        <f t="shared" si="10"/>
        <v>0</v>
      </c>
      <c r="M21" s="84"/>
      <c r="N21" s="84"/>
      <c r="O21" s="85">
        <f t="shared" si="11"/>
        <v>0</v>
      </c>
      <c r="P21" s="119"/>
      <c r="Q21" s="84"/>
      <c r="R21" s="85">
        <f t="shared" si="12"/>
        <v>0</v>
      </c>
      <c r="S21" s="84"/>
      <c r="T21" s="84"/>
      <c r="U21" s="85">
        <f t="shared" si="13"/>
        <v>0</v>
      </c>
      <c r="V21" s="84"/>
      <c r="W21" s="84"/>
      <c r="X21" s="85">
        <f t="shared" si="14"/>
        <v>0</v>
      </c>
      <c r="Y21" s="84"/>
      <c r="Z21" s="84"/>
      <c r="AA21" s="85">
        <f t="shared" si="15"/>
        <v>0</v>
      </c>
      <c r="AB21" s="84"/>
      <c r="AC21" s="84"/>
      <c r="AD21" s="85">
        <f t="shared" si="16"/>
        <v>0</v>
      </c>
      <c r="AE21" s="84"/>
      <c r="AF21" s="84"/>
      <c r="AG21" s="85">
        <f t="shared" si="17"/>
        <v>0</v>
      </c>
      <c r="AH21" s="84"/>
      <c r="AI21" s="84"/>
      <c r="AJ21" s="112"/>
      <c r="AK21" s="82"/>
      <c r="AL21" s="114"/>
      <c r="AM21" s="82"/>
      <c r="AN21" s="113"/>
      <c r="AO21" s="82"/>
    </row>
    <row r="22" spans="1:41" x14ac:dyDescent="0.35">
      <c r="A22" s="83"/>
      <c r="B22" s="46"/>
      <c r="C22" s="46"/>
      <c r="D22" s="83"/>
      <c r="E22" s="83"/>
      <c r="F22" s="83"/>
      <c r="G22" s="83"/>
      <c r="H22" s="20"/>
      <c r="I22" s="83"/>
      <c r="J22" s="84"/>
      <c r="K22" s="84"/>
      <c r="L22" s="85">
        <f t="shared" si="10"/>
        <v>0</v>
      </c>
      <c r="M22" s="84"/>
      <c r="N22" s="84"/>
      <c r="O22" s="85">
        <f t="shared" si="11"/>
        <v>0</v>
      </c>
      <c r="P22" s="119"/>
      <c r="Q22" s="84"/>
      <c r="R22" s="85">
        <f t="shared" si="12"/>
        <v>0</v>
      </c>
      <c r="S22" s="84"/>
      <c r="T22" s="84"/>
      <c r="U22" s="85">
        <f t="shared" si="13"/>
        <v>0</v>
      </c>
      <c r="V22" s="84"/>
      <c r="W22" s="84"/>
      <c r="X22" s="85">
        <f t="shared" si="14"/>
        <v>0</v>
      </c>
      <c r="Y22" s="84"/>
      <c r="Z22" s="84"/>
      <c r="AA22" s="85">
        <f t="shared" si="15"/>
        <v>0</v>
      </c>
      <c r="AB22" s="84"/>
      <c r="AC22" s="84"/>
      <c r="AD22" s="85">
        <f t="shared" si="16"/>
        <v>0</v>
      </c>
      <c r="AE22" s="84"/>
      <c r="AF22" s="84"/>
      <c r="AG22" s="85">
        <f t="shared" si="17"/>
        <v>0</v>
      </c>
      <c r="AH22" s="84"/>
      <c r="AI22" s="84"/>
      <c r="AJ22" s="112"/>
      <c r="AK22" s="82"/>
      <c r="AL22" s="114"/>
      <c r="AM22" s="82"/>
      <c r="AN22" s="113"/>
      <c r="AO22" s="82"/>
    </row>
    <row r="23" spans="1:41" x14ac:dyDescent="0.35">
      <c r="A23" s="20"/>
      <c r="B23" s="46"/>
      <c r="C23" s="46"/>
      <c r="D23" s="83"/>
      <c r="E23" s="83"/>
      <c r="F23" s="83"/>
      <c r="G23" s="83"/>
      <c r="H23" s="20"/>
      <c r="I23" s="83"/>
      <c r="J23" s="84"/>
      <c r="K23" s="84"/>
      <c r="L23" s="85">
        <f t="shared" si="10"/>
        <v>0</v>
      </c>
      <c r="M23" s="84"/>
      <c r="N23" s="84"/>
      <c r="O23" s="85">
        <f t="shared" si="11"/>
        <v>0</v>
      </c>
      <c r="P23" s="119"/>
      <c r="Q23" s="84"/>
      <c r="R23" s="85">
        <f t="shared" si="12"/>
        <v>0</v>
      </c>
      <c r="S23" s="84"/>
      <c r="T23" s="84"/>
      <c r="U23" s="85">
        <f t="shared" si="13"/>
        <v>0</v>
      </c>
      <c r="V23" s="84"/>
      <c r="W23" s="84"/>
      <c r="X23" s="85">
        <f t="shared" si="14"/>
        <v>0</v>
      </c>
      <c r="Y23" s="84"/>
      <c r="Z23" s="84"/>
      <c r="AA23" s="85">
        <f t="shared" si="15"/>
        <v>0</v>
      </c>
      <c r="AB23" s="84"/>
      <c r="AC23" s="84"/>
      <c r="AD23" s="85">
        <f t="shared" si="16"/>
        <v>0</v>
      </c>
      <c r="AE23" s="84"/>
      <c r="AF23" s="84"/>
      <c r="AG23" s="85">
        <f t="shared" si="17"/>
        <v>0</v>
      </c>
      <c r="AH23" s="84"/>
      <c r="AI23" s="84"/>
      <c r="AJ23" s="112"/>
      <c r="AK23" s="82"/>
      <c r="AL23" s="114"/>
      <c r="AM23" s="82"/>
      <c r="AN23" s="113"/>
      <c r="AO23" s="82"/>
    </row>
    <row r="24" spans="1:41" x14ac:dyDescent="0.35">
      <c r="A24" s="83"/>
      <c r="B24" s="46"/>
      <c r="C24" s="46"/>
      <c r="D24" s="83"/>
      <c r="E24" s="83"/>
      <c r="F24" s="83"/>
      <c r="G24" s="83"/>
      <c r="H24" s="20"/>
      <c r="I24" s="83"/>
      <c r="J24" s="84"/>
      <c r="K24" s="84"/>
      <c r="L24" s="85">
        <f t="shared" si="10"/>
        <v>0</v>
      </c>
      <c r="M24" s="84"/>
      <c r="N24" s="84"/>
      <c r="O24" s="85">
        <f t="shared" si="11"/>
        <v>0</v>
      </c>
      <c r="P24" s="119"/>
      <c r="Q24" s="84"/>
      <c r="R24" s="85">
        <f t="shared" si="12"/>
        <v>0</v>
      </c>
      <c r="S24" s="84"/>
      <c r="T24" s="84"/>
      <c r="U24" s="85">
        <f t="shared" si="13"/>
        <v>0</v>
      </c>
      <c r="V24" s="84"/>
      <c r="W24" s="84"/>
      <c r="X24" s="85">
        <f t="shared" si="14"/>
        <v>0</v>
      </c>
      <c r="Y24" s="84"/>
      <c r="Z24" s="84"/>
      <c r="AA24" s="85">
        <f t="shared" si="15"/>
        <v>0</v>
      </c>
      <c r="AB24" s="84"/>
      <c r="AC24" s="84"/>
      <c r="AD24" s="85">
        <f t="shared" si="16"/>
        <v>0</v>
      </c>
      <c r="AE24" s="84"/>
      <c r="AF24" s="84"/>
      <c r="AG24" s="85">
        <f t="shared" si="17"/>
        <v>0</v>
      </c>
      <c r="AH24" s="84"/>
      <c r="AI24" s="84"/>
      <c r="AJ24" s="112"/>
      <c r="AK24" s="82"/>
      <c r="AL24" s="114"/>
      <c r="AM24" s="82"/>
      <c r="AN24" s="113"/>
      <c r="AO24" s="82"/>
    </row>
    <row r="25" spans="1:41" x14ac:dyDescent="0.35">
      <c r="A25" s="83"/>
      <c r="B25" s="46"/>
      <c r="C25" s="46"/>
      <c r="D25" s="83"/>
      <c r="E25" s="83"/>
      <c r="F25" s="83"/>
      <c r="G25" s="83"/>
      <c r="H25" s="20"/>
      <c r="I25" s="83"/>
      <c r="J25" s="84"/>
      <c r="K25" s="84"/>
      <c r="L25" s="85">
        <f t="shared" si="10"/>
        <v>0</v>
      </c>
      <c r="M25" s="84"/>
      <c r="N25" s="84"/>
      <c r="O25" s="85">
        <f t="shared" si="11"/>
        <v>0</v>
      </c>
      <c r="P25" s="119"/>
      <c r="Q25" s="84"/>
      <c r="R25" s="85">
        <f t="shared" si="12"/>
        <v>0</v>
      </c>
      <c r="S25" s="84"/>
      <c r="T25" s="84"/>
      <c r="U25" s="85">
        <f t="shared" si="13"/>
        <v>0</v>
      </c>
      <c r="V25" s="84"/>
      <c r="W25" s="84"/>
      <c r="X25" s="85">
        <f t="shared" si="14"/>
        <v>0</v>
      </c>
      <c r="Y25" s="84"/>
      <c r="Z25" s="84"/>
      <c r="AA25" s="85">
        <f t="shared" si="15"/>
        <v>0</v>
      </c>
      <c r="AB25" s="84"/>
      <c r="AC25" s="84"/>
      <c r="AD25" s="85">
        <f t="shared" si="16"/>
        <v>0</v>
      </c>
      <c r="AE25" s="84"/>
      <c r="AF25" s="84"/>
      <c r="AG25" s="85">
        <f t="shared" si="17"/>
        <v>0</v>
      </c>
      <c r="AH25" s="84"/>
      <c r="AI25" s="84"/>
      <c r="AJ25" s="112"/>
      <c r="AK25" s="82"/>
      <c r="AL25" s="114"/>
      <c r="AM25" s="82"/>
      <c r="AN25" s="113"/>
      <c r="AO25" s="82"/>
    </row>
    <row r="26" spans="1:41" x14ac:dyDescent="0.35">
      <c r="A26" s="20"/>
      <c r="B26" s="46"/>
      <c r="C26" s="46"/>
      <c r="D26" s="83"/>
      <c r="E26" s="83"/>
      <c r="F26" s="83"/>
      <c r="G26" s="83"/>
      <c r="H26" s="20"/>
      <c r="I26" s="83"/>
      <c r="J26" s="84"/>
      <c r="K26" s="84"/>
      <c r="L26" s="85">
        <f t="shared" si="10"/>
        <v>0</v>
      </c>
      <c r="M26" s="84"/>
      <c r="N26" s="84"/>
      <c r="O26" s="85">
        <f t="shared" si="11"/>
        <v>0</v>
      </c>
      <c r="P26" s="119"/>
      <c r="Q26" s="84"/>
      <c r="R26" s="85">
        <f t="shared" si="12"/>
        <v>0</v>
      </c>
      <c r="S26" s="84"/>
      <c r="T26" s="84"/>
      <c r="U26" s="85">
        <f t="shared" si="13"/>
        <v>0</v>
      </c>
      <c r="V26" s="84"/>
      <c r="W26" s="84"/>
      <c r="X26" s="85">
        <f t="shared" si="14"/>
        <v>0</v>
      </c>
      <c r="Y26" s="84"/>
      <c r="Z26" s="84"/>
      <c r="AA26" s="85">
        <f t="shared" si="15"/>
        <v>0</v>
      </c>
      <c r="AB26" s="84"/>
      <c r="AC26" s="84"/>
      <c r="AD26" s="85">
        <f t="shared" si="16"/>
        <v>0</v>
      </c>
      <c r="AE26" s="84"/>
      <c r="AF26" s="84"/>
      <c r="AG26" s="85">
        <f t="shared" si="17"/>
        <v>0</v>
      </c>
      <c r="AH26" s="84"/>
      <c r="AI26" s="84"/>
      <c r="AJ26" s="112"/>
      <c r="AK26" s="82"/>
      <c r="AL26" s="114"/>
      <c r="AM26" s="82"/>
      <c r="AN26" s="113"/>
      <c r="AO26" s="82"/>
    </row>
    <row r="27" spans="1:41" x14ac:dyDescent="0.35">
      <c r="A27" s="83"/>
      <c r="B27" s="46"/>
      <c r="C27" s="46"/>
      <c r="D27" s="83"/>
      <c r="E27" s="83"/>
      <c r="F27" s="83"/>
      <c r="G27" s="83"/>
      <c r="H27" s="20"/>
      <c r="I27" s="83"/>
      <c r="J27" s="84"/>
      <c r="K27" s="84"/>
      <c r="L27" s="85">
        <f t="shared" si="10"/>
        <v>0</v>
      </c>
      <c r="M27" s="84"/>
      <c r="N27" s="84"/>
      <c r="O27" s="85">
        <f t="shared" si="11"/>
        <v>0</v>
      </c>
      <c r="P27" s="119"/>
      <c r="Q27" s="84"/>
      <c r="R27" s="85">
        <f t="shared" si="12"/>
        <v>0</v>
      </c>
      <c r="S27" s="84"/>
      <c r="T27" s="84"/>
      <c r="U27" s="85">
        <f t="shared" si="13"/>
        <v>0</v>
      </c>
      <c r="V27" s="84"/>
      <c r="W27" s="84"/>
      <c r="X27" s="85">
        <f t="shared" si="14"/>
        <v>0</v>
      </c>
      <c r="Y27" s="84"/>
      <c r="Z27" s="84"/>
      <c r="AA27" s="85">
        <f t="shared" si="15"/>
        <v>0</v>
      </c>
      <c r="AB27" s="84"/>
      <c r="AC27" s="84"/>
      <c r="AD27" s="85">
        <f t="shared" si="16"/>
        <v>0</v>
      </c>
      <c r="AE27" s="84"/>
      <c r="AF27" s="84"/>
      <c r="AG27" s="85">
        <f t="shared" si="17"/>
        <v>0</v>
      </c>
      <c r="AH27" s="84"/>
      <c r="AI27" s="84"/>
      <c r="AJ27" s="112"/>
      <c r="AK27" s="82"/>
      <c r="AL27" s="114"/>
      <c r="AM27" s="82"/>
      <c r="AN27" s="113"/>
      <c r="AO27" s="82"/>
    </row>
    <row r="28" spans="1:41" x14ac:dyDescent="0.35">
      <c r="A28" s="83"/>
      <c r="B28" s="46"/>
      <c r="C28" s="46"/>
      <c r="D28" s="83"/>
      <c r="E28" s="83"/>
      <c r="F28" s="83"/>
      <c r="G28" s="83"/>
      <c r="H28" s="20"/>
      <c r="I28" s="83"/>
      <c r="J28" s="84"/>
      <c r="K28" s="84"/>
      <c r="L28" s="85">
        <f t="shared" si="10"/>
        <v>0</v>
      </c>
      <c r="M28" s="84"/>
      <c r="N28" s="84"/>
      <c r="O28" s="85">
        <f t="shared" si="11"/>
        <v>0</v>
      </c>
      <c r="P28" s="119"/>
      <c r="Q28" s="84"/>
      <c r="R28" s="85">
        <f t="shared" si="12"/>
        <v>0</v>
      </c>
      <c r="S28" s="84"/>
      <c r="T28" s="84"/>
      <c r="U28" s="85">
        <f t="shared" si="13"/>
        <v>0</v>
      </c>
      <c r="V28" s="84"/>
      <c r="W28" s="84"/>
      <c r="X28" s="85">
        <f t="shared" si="14"/>
        <v>0</v>
      </c>
      <c r="Y28" s="84"/>
      <c r="Z28" s="84"/>
      <c r="AA28" s="85">
        <f t="shared" si="15"/>
        <v>0</v>
      </c>
      <c r="AB28" s="84"/>
      <c r="AC28" s="84"/>
      <c r="AD28" s="85">
        <f t="shared" si="16"/>
        <v>0</v>
      </c>
      <c r="AE28" s="84"/>
      <c r="AF28" s="84"/>
      <c r="AG28" s="85">
        <f t="shared" si="17"/>
        <v>0</v>
      </c>
      <c r="AH28" s="84"/>
      <c r="AI28" s="84"/>
      <c r="AJ28" s="112"/>
      <c r="AK28" s="82"/>
      <c r="AL28" s="114"/>
      <c r="AM28" s="82"/>
      <c r="AN28" s="113"/>
      <c r="AO28" s="82"/>
    </row>
    <row r="29" spans="1:41" x14ac:dyDescent="0.35">
      <c r="A29" s="20"/>
      <c r="B29" s="46"/>
      <c r="C29" s="46"/>
      <c r="D29" s="83"/>
      <c r="E29" s="83"/>
      <c r="F29" s="83"/>
      <c r="G29" s="83"/>
      <c r="H29" s="20"/>
      <c r="I29" s="83"/>
      <c r="J29" s="84"/>
      <c r="K29" s="84"/>
      <c r="L29" s="85">
        <f t="shared" si="10"/>
        <v>0</v>
      </c>
      <c r="M29" s="84"/>
      <c r="N29" s="84"/>
      <c r="O29" s="85">
        <f t="shared" si="11"/>
        <v>0</v>
      </c>
      <c r="P29" s="119"/>
      <c r="Q29" s="84"/>
      <c r="R29" s="85">
        <f t="shared" si="12"/>
        <v>0</v>
      </c>
      <c r="S29" s="84"/>
      <c r="T29" s="84"/>
      <c r="U29" s="85">
        <f t="shared" si="13"/>
        <v>0</v>
      </c>
      <c r="V29" s="84"/>
      <c r="W29" s="84"/>
      <c r="X29" s="85">
        <f t="shared" si="14"/>
        <v>0</v>
      </c>
      <c r="Y29" s="84"/>
      <c r="Z29" s="84"/>
      <c r="AA29" s="85">
        <f t="shared" si="15"/>
        <v>0</v>
      </c>
      <c r="AB29" s="84"/>
      <c r="AC29" s="84"/>
      <c r="AD29" s="85">
        <f t="shared" si="16"/>
        <v>0</v>
      </c>
      <c r="AE29" s="84"/>
      <c r="AF29" s="84"/>
      <c r="AG29" s="85">
        <f t="shared" si="17"/>
        <v>0</v>
      </c>
      <c r="AH29" s="84"/>
      <c r="AI29" s="84"/>
      <c r="AJ29" s="112"/>
      <c r="AK29" s="82"/>
      <c r="AL29" s="114"/>
      <c r="AM29" s="82"/>
      <c r="AN29" s="113"/>
      <c r="AO29" s="82"/>
    </row>
    <row r="30" spans="1:41" x14ac:dyDescent="0.35">
      <c r="A30" s="83"/>
      <c r="B30" s="46"/>
      <c r="C30" s="46"/>
      <c r="D30" s="83"/>
      <c r="E30" s="83"/>
      <c r="F30" s="83"/>
      <c r="G30" s="83"/>
      <c r="H30" s="20"/>
      <c r="I30" s="83"/>
      <c r="J30" s="84"/>
      <c r="K30" s="84"/>
      <c r="L30" s="85">
        <f t="shared" si="10"/>
        <v>0</v>
      </c>
      <c r="M30" s="84"/>
      <c r="N30" s="84"/>
      <c r="O30" s="85">
        <f t="shared" si="11"/>
        <v>0</v>
      </c>
      <c r="P30" s="119"/>
      <c r="Q30" s="84"/>
      <c r="R30" s="85">
        <f t="shared" si="12"/>
        <v>0</v>
      </c>
      <c r="S30" s="84"/>
      <c r="T30" s="84"/>
      <c r="U30" s="85">
        <f t="shared" si="13"/>
        <v>0</v>
      </c>
      <c r="V30" s="84"/>
      <c r="W30" s="84"/>
      <c r="X30" s="85">
        <f t="shared" si="14"/>
        <v>0</v>
      </c>
      <c r="Y30" s="84"/>
      <c r="Z30" s="84"/>
      <c r="AA30" s="85">
        <f t="shared" si="15"/>
        <v>0</v>
      </c>
      <c r="AB30" s="84"/>
      <c r="AC30" s="84"/>
      <c r="AD30" s="85">
        <f t="shared" si="16"/>
        <v>0</v>
      </c>
      <c r="AE30" s="84"/>
      <c r="AF30" s="84"/>
      <c r="AG30" s="85">
        <f t="shared" si="17"/>
        <v>0</v>
      </c>
      <c r="AH30" s="84"/>
      <c r="AI30" s="84"/>
      <c r="AJ30" s="112"/>
      <c r="AK30" s="82"/>
      <c r="AL30" s="114"/>
      <c r="AM30" s="82"/>
      <c r="AN30" s="113"/>
      <c r="AO30" s="82"/>
    </row>
    <row r="31" spans="1:41" x14ac:dyDescent="0.35">
      <c r="A31" s="83"/>
      <c r="B31" s="46"/>
      <c r="C31" s="46"/>
      <c r="D31" s="83"/>
      <c r="E31" s="83"/>
      <c r="F31" s="83"/>
      <c r="G31" s="83"/>
      <c r="H31" s="20"/>
      <c r="I31" s="83"/>
      <c r="J31" s="84"/>
      <c r="K31" s="84"/>
      <c r="L31" s="85">
        <f t="shared" si="10"/>
        <v>0</v>
      </c>
      <c r="M31" s="84"/>
      <c r="N31" s="84"/>
      <c r="O31" s="85">
        <f t="shared" si="11"/>
        <v>0</v>
      </c>
      <c r="P31" s="119"/>
      <c r="Q31" s="84"/>
      <c r="R31" s="85">
        <f t="shared" si="12"/>
        <v>0</v>
      </c>
      <c r="S31" s="84"/>
      <c r="T31" s="84"/>
      <c r="U31" s="85">
        <f t="shared" si="13"/>
        <v>0</v>
      </c>
      <c r="V31" s="84"/>
      <c r="W31" s="84"/>
      <c r="X31" s="85">
        <f t="shared" si="14"/>
        <v>0</v>
      </c>
      <c r="Y31" s="84"/>
      <c r="Z31" s="84"/>
      <c r="AA31" s="85">
        <f t="shared" si="15"/>
        <v>0</v>
      </c>
      <c r="AB31" s="84"/>
      <c r="AC31" s="84"/>
      <c r="AD31" s="85">
        <f t="shared" si="16"/>
        <v>0</v>
      </c>
      <c r="AE31" s="84"/>
      <c r="AF31" s="84"/>
      <c r="AG31" s="85">
        <f t="shared" si="17"/>
        <v>0</v>
      </c>
      <c r="AH31" s="84"/>
      <c r="AI31" s="84"/>
      <c r="AJ31" s="112"/>
      <c r="AK31" s="82"/>
      <c r="AL31" s="114"/>
      <c r="AM31" s="82"/>
      <c r="AN31" s="113"/>
      <c r="AO31" s="82"/>
    </row>
    <row r="32" spans="1:41" x14ac:dyDescent="0.35">
      <c r="A32" s="20"/>
      <c r="B32" s="46"/>
      <c r="C32" s="46"/>
      <c r="D32" s="83"/>
      <c r="E32" s="83"/>
      <c r="F32" s="83"/>
      <c r="G32" s="83"/>
      <c r="H32" s="20"/>
      <c r="I32" s="83"/>
      <c r="J32" s="84"/>
      <c r="K32" s="84"/>
      <c r="L32" s="85">
        <f t="shared" si="10"/>
        <v>0</v>
      </c>
      <c r="M32" s="84"/>
      <c r="N32" s="84"/>
      <c r="O32" s="85">
        <f t="shared" si="11"/>
        <v>0</v>
      </c>
      <c r="P32" s="119"/>
      <c r="Q32" s="84"/>
      <c r="R32" s="85">
        <f t="shared" si="12"/>
        <v>0</v>
      </c>
      <c r="S32" s="84"/>
      <c r="T32" s="84"/>
      <c r="U32" s="85">
        <f t="shared" si="13"/>
        <v>0</v>
      </c>
      <c r="V32" s="84"/>
      <c r="W32" s="84"/>
      <c r="X32" s="85">
        <f t="shared" si="14"/>
        <v>0</v>
      </c>
      <c r="Y32" s="84"/>
      <c r="Z32" s="84"/>
      <c r="AA32" s="85">
        <f t="shared" si="15"/>
        <v>0</v>
      </c>
      <c r="AB32" s="84"/>
      <c r="AC32" s="84"/>
      <c r="AD32" s="85">
        <f t="shared" si="16"/>
        <v>0</v>
      </c>
      <c r="AE32" s="84"/>
      <c r="AF32" s="84"/>
      <c r="AG32" s="85">
        <f t="shared" si="17"/>
        <v>0</v>
      </c>
      <c r="AH32" s="84"/>
      <c r="AI32" s="84"/>
      <c r="AJ32" s="112"/>
      <c r="AK32" s="82"/>
      <c r="AL32" s="114"/>
      <c r="AM32" s="82"/>
      <c r="AN32" s="113"/>
      <c r="AO32" s="82"/>
    </row>
    <row r="33" spans="1:41" x14ac:dyDescent="0.35">
      <c r="A33" s="83"/>
      <c r="B33" s="46"/>
      <c r="C33" s="46"/>
      <c r="D33" s="83"/>
      <c r="E33" s="83"/>
      <c r="F33" s="83"/>
      <c r="G33" s="83"/>
      <c r="H33" s="20"/>
      <c r="I33" s="83"/>
      <c r="J33" s="84"/>
      <c r="K33" s="84"/>
      <c r="L33" s="85">
        <f t="shared" si="10"/>
        <v>0</v>
      </c>
      <c r="M33" s="84"/>
      <c r="N33" s="84"/>
      <c r="O33" s="85">
        <f t="shared" si="11"/>
        <v>0</v>
      </c>
      <c r="P33" s="119"/>
      <c r="Q33" s="84"/>
      <c r="R33" s="85">
        <f t="shared" si="12"/>
        <v>0</v>
      </c>
      <c r="S33" s="84"/>
      <c r="T33" s="84"/>
      <c r="U33" s="85">
        <f t="shared" si="13"/>
        <v>0</v>
      </c>
      <c r="V33" s="84"/>
      <c r="W33" s="84"/>
      <c r="X33" s="85">
        <f t="shared" si="14"/>
        <v>0</v>
      </c>
      <c r="Y33" s="84"/>
      <c r="Z33" s="84"/>
      <c r="AA33" s="85">
        <f t="shared" si="15"/>
        <v>0</v>
      </c>
      <c r="AB33" s="84"/>
      <c r="AC33" s="84"/>
      <c r="AD33" s="85">
        <f t="shared" si="16"/>
        <v>0</v>
      </c>
      <c r="AE33" s="84"/>
      <c r="AF33" s="84"/>
      <c r="AG33" s="85">
        <f t="shared" si="17"/>
        <v>0</v>
      </c>
      <c r="AH33" s="84"/>
      <c r="AI33" s="84"/>
      <c r="AJ33" s="112"/>
      <c r="AK33" s="82"/>
      <c r="AL33" s="114"/>
      <c r="AM33" s="82"/>
      <c r="AN33" s="113"/>
      <c r="AO33" s="82"/>
    </row>
    <row r="34" spans="1:41" x14ac:dyDescent="0.35">
      <c r="A34" s="83"/>
      <c r="B34" s="46"/>
      <c r="C34" s="46"/>
      <c r="D34" s="83"/>
      <c r="E34" s="83"/>
      <c r="F34" s="83"/>
      <c r="G34" s="83"/>
      <c r="H34" s="20"/>
      <c r="I34" s="83"/>
      <c r="J34" s="84"/>
      <c r="K34" s="84"/>
      <c r="L34" s="85">
        <f t="shared" si="10"/>
        <v>0</v>
      </c>
      <c r="M34" s="84"/>
      <c r="N34" s="84"/>
      <c r="O34" s="85">
        <f t="shared" si="11"/>
        <v>0</v>
      </c>
      <c r="P34" s="119"/>
      <c r="Q34" s="84"/>
      <c r="R34" s="85">
        <f t="shared" si="12"/>
        <v>0</v>
      </c>
      <c r="S34" s="84"/>
      <c r="T34" s="84"/>
      <c r="U34" s="85">
        <f t="shared" si="13"/>
        <v>0</v>
      </c>
      <c r="V34" s="84"/>
      <c r="W34" s="84"/>
      <c r="X34" s="85">
        <f t="shared" si="14"/>
        <v>0</v>
      </c>
      <c r="Y34" s="84"/>
      <c r="Z34" s="84"/>
      <c r="AA34" s="85">
        <f t="shared" si="15"/>
        <v>0</v>
      </c>
      <c r="AB34" s="84"/>
      <c r="AC34" s="84"/>
      <c r="AD34" s="85">
        <f t="shared" si="16"/>
        <v>0</v>
      </c>
      <c r="AE34" s="84"/>
      <c r="AF34" s="84"/>
      <c r="AG34" s="85">
        <f t="shared" si="17"/>
        <v>0</v>
      </c>
      <c r="AH34" s="84"/>
      <c r="AI34" s="84"/>
      <c r="AJ34" s="112"/>
      <c r="AK34" s="82"/>
      <c r="AL34" s="114"/>
      <c r="AM34" s="82"/>
      <c r="AN34" s="113"/>
      <c r="AO34" s="82"/>
    </row>
    <row r="35" spans="1:41" x14ac:dyDescent="0.35">
      <c r="A35" s="20"/>
      <c r="B35" s="46"/>
      <c r="C35" s="46"/>
      <c r="D35" s="83"/>
      <c r="E35" s="83"/>
      <c r="F35" s="83"/>
      <c r="G35" s="83"/>
      <c r="H35" s="20"/>
      <c r="I35" s="83"/>
      <c r="J35" s="84"/>
      <c r="K35" s="84"/>
      <c r="L35" s="85">
        <f t="shared" si="10"/>
        <v>0</v>
      </c>
      <c r="M35" s="84"/>
      <c r="N35" s="84"/>
      <c r="O35" s="85">
        <f t="shared" si="11"/>
        <v>0</v>
      </c>
      <c r="P35" s="119"/>
      <c r="Q35" s="84"/>
      <c r="R35" s="85">
        <f t="shared" si="12"/>
        <v>0</v>
      </c>
      <c r="S35" s="84"/>
      <c r="T35" s="84"/>
      <c r="U35" s="85">
        <f t="shared" si="13"/>
        <v>0</v>
      </c>
      <c r="V35" s="84"/>
      <c r="W35" s="84"/>
      <c r="X35" s="85">
        <f t="shared" si="14"/>
        <v>0</v>
      </c>
      <c r="Y35" s="84"/>
      <c r="Z35" s="84"/>
      <c r="AA35" s="85">
        <f t="shared" si="15"/>
        <v>0</v>
      </c>
      <c r="AB35" s="84"/>
      <c r="AC35" s="84"/>
      <c r="AD35" s="85">
        <f t="shared" si="16"/>
        <v>0</v>
      </c>
      <c r="AE35" s="84"/>
      <c r="AF35" s="84"/>
      <c r="AG35" s="85">
        <f t="shared" si="17"/>
        <v>0</v>
      </c>
      <c r="AH35" s="84"/>
      <c r="AI35" s="84"/>
      <c r="AJ35" s="112"/>
      <c r="AK35" s="82"/>
      <c r="AL35" s="114"/>
      <c r="AM35" s="82"/>
      <c r="AN35" s="113"/>
      <c r="AO35" s="82"/>
    </row>
  </sheetData>
  <mergeCells count="27">
    <mergeCell ref="A1:C1"/>
    <mergeCell ref="D1:I1"/>
    <mergeCell ref="J1:AO1"/>
    <mergeCell ref="A2:A4"/>
    <mergeCell ref="B2:B4"/>
    <mergeCell ref="C2:C4"/>
    <mergeCell ref="D2:D4"/>
    <mergeCell ref="E2:E4"/>
    <mergeCell ref="F2:F4"/>
    <mergeCell ref="AN2:AN4"/>
    <mergeCell ref="G2:G4"/>
    <mergeCell ref="I2:I4"/>
    <mergeCell ref="J2:L3"/>
    <mergeCell ref="M2:U2"/>
    <mergeCell ref="V2:AG2"/>
    <mergeCell ref="AL2:AL4"/>
    <mergeCell ref="AM2:AM4"/>
    <mergeCell ref="H2:H4"/>
    <mergeCell ref="AK2:AK4"/>
    <mergeCell ref="Y3:AA3"/>
    <mergeCell ref="AB3:AD3"/>
    <mergeCell ref="AE3:AG3"/>
    <mergeCell ref="AH2:AJ3"/>
    <mergeCell ref="M3:O3"/>
    <mergeCell ref="P3:R3"/>
    <mergeCell ref="S3:U3"/>
    <mergeCell ref="V3:X3"/>
  </mergeCells>
  <dataValidations count="1">
    <dataValidation type="list" allowBlank="1" showInputMessage="1" showErrorMessage="1" sqref="H5:H35" xr:uid="{740DC823-D029-4F85-B275-3504F487BB40}">
      <formula1>"GVT, Donor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ntroduction</vt:lpstr>
      <vt:lpstr>Personnel</vt:lpstr>
      <vt:lpstr>Utilities</vt:lpstr>
      <vt:lpstr>Commodities</vt:lpstr>
      <vt:lpstr>Equipment</vt:lpstr>
      <vt:lpstr>Supplies</vt:lpstr>
      <vt:lpstr>Contracted Services</vt:lpstr>
      <vt:lpstr>Building and Maintanance</vt:lpstr>
      <vt:lpstr>Train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son Bwimba</dc:creator>
  <cp:lastModifiedBy>jackson bwimba</cp:lastModifiedBy>
  <dcterms:created xsi:type="dcterms:W3CDTF">2024-03-04T04:22:27Z</dcterms:created>
  <dcterms:modified xsi:type="dcterms:W3CDTF">2025-11-24T11:30:16Z</dcterms:modified>
</cp:coreProperties>
</file>